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GD\KL\03 Analytik\03-02 Biochemie\03-02-09 Biosicherheitslabor\10 Publikationen BioSL\NRP72\Elena_2023-ww\Frontier in Microbiology\renamed suppl files\"/>
    </mc:Choice>
  </mc:AlternateContent>
  <bookViews>
    <workbookView xWindow="0" yWindow="0" windowWidth="23040" windowHeight="9936"/>
  </bookViews>
  <sheets>
    <sheet name="description" sheetId="3" r:id="rId1"/>
    <sheet name="correlations" sheetId="1" r:id="rId2"/>
    <sheet name="p_values" sheetId="2" r:id="rId3"/>
  </sheets>
  <calcPr calcId="0"/>
</workbook>
</file>

<file path=xl/sharedStrings.xml><?xml version="1.0" encoding="utf-8"?>
<sst xmlns="http://schemas.openxmlformats.org/spreadsheetml/2006/main" count="108" uniqueCount="30">
  <si>
    <t>Correlation matrix, revised with new population calculation method (pop_2)</t>
  </si>
  <si>
    <t>cfu_all</t>
  </si>
  <si>
    <t>cfu_ecol</t>
  </si>
  <si>
    <t>cfu_kesc</t>
  </si>
  <si>
    <t>quartier</t>
  </si>
  <si>
    <t>mixed_sites</t>
  </si>
  <si>
    <t>round</t>
  </si>
  <si>
    <t>month_sampling</t>
  </si>
  <si>
    <t>t_wat</t>
  </si>
  <si>
    <t>t_mean</t>
  </si>
  <si>
    <t>prec_tot</t>
  </si>
  <si>
    <t>wind_mean</t>
  </si>
  <si>
    <t>soc</t>
  </si>
  <si>
    <t>frgn</t>
  </si>
  <si>
    <t>siho</t>
  </si>
  <si>
    <t>gym</t>
  </si>
  <si>
    <t>ageq</t>
  </si>
  <si>
    <t>sedn</t>
  </si>
  <si>
    <t>youq</t>
  </si>
  <si>
    <t>sihous</t>
  </si>
  <si>
    <t>green</t>
  </si>
  <si>
    <t>arpe</t>
  </si>
  <si>
    <t>itax</t>
  </si>
  <si>
    <t>jobq</t>
  </si>
  <si>
    <t>jobi</t>
  </si>
  <si>
    <t>unemq</t>
  </si>
  <si>
    <t>pop_2</t>
  </si>
  <si>
    <t>Significance matrix, revised with new population calculation method (pop_2)</t>
  </si>
  <si>
    <t xml:space="preserve">Table S6. </t>
  </si>
  <si>
    <t>Table S7. Correlation analyses to assess relationships between the quantification of both species groups and different socio-economic and meteorological variables (correlation matrix and significance matri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1" fillId="0" borderId="1"/>
  </cellStyleXfs>
  <cellXfs count="2">
    <xf numFmtId="0" fontId="0" fillId="0" borderId="0" xfId="0"/>
    <xf numFmtId="2" fontId="0" fillId="0" borderId="1" xfId="0" applyNumberFormat="1" applyBorder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3"/>
  <sheetViews>
    <sheetView tabSelected="1" topLeftCell="A33" workbookViewId="0">
      <selection activeCell="A34" sqref="A34"/>
    </sheetView>
  </sheetViews>
  <sheetFormatPr baseColWidth="10" defaultRowHeight="14.4" x14ac:dyDescent="0.3"/>
  <sheetData>
    <row r="1" spans="1:1" x14ac:dyDescent="0.3">
      <c r="A1" t="s">
        <v>28</v>
      </c>
    </row>
    <row r="33" spans="1:1" x14ac:dyDescent="0.3">
      <c r="A33" t="s">
        <v>2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/>
  </sheetViews>
  <sheetFormatPr baseColWidth="10" defaultColWidth="8.88671875" defaultRowHeight="14.4" x14ac:dyDescent="0.3"/>
  <sheetData>
    <row r="1" spans="1:27" x14ac:dyDescent="0.3">
      <c r="A1" t="s">
        <v>0</v>
      </c>
    </row>
    <row r="2" spans="1:27" x14ac:dyDescent="0.3">
      <c r="A2" s="1"/>
      <c r="B2" s="1" t="s">
        <v>1</v>
      </c>
      <c r="C2" s="1" t="s">
        <v>2</v>
      </c>
      <c r="D2" s="1" t="s">
        <v>3</v>
      </c>
      <c r="E2" s="1" t="s">
        <v>26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</row>
    <row r="3" spans="1:27" x14ac:dyDescent="0.3">
      <c r="A3" s="1" t="s">
        <v>1</v>
      </c>
      <c r="B3" s="1">
        <v>1</v>
      </c>
      <c r="C3" s="1">
        <v>0.83316626741767319</v>
      </c>
      <c r="D3" s="1">
        <v>0.73517513381808786</v>
      </c>
      <c r="E3" s="1">
        <v>0.35710328681239589</v>
      </c>
      <c r="F3" s="1">
        <v>0.13934585700272839</v>
      </c>
      <c r="G3" s="1">
        <v>0.17717297288722861</v>
      </c>
      <c r="H3" s="1">
        <v>-8.1867791125247197E-2</v>
      </c>
      <c r="I3" s="1">
        <v>0.20033193824771139</v>
      </c>
      <c r="J3" s="1">
        <v>3.1839214236360901E-2</v>
      </c>
      <c r="K3" s="1">
        <v>0.15660540232497941</v>
      </c>
      <c r="L3" s="1">
        <v>6.6982961358511603E-2</v>
      </c>
      <c r="M3" s="1">
        <v>2.9694166328574301E-2</v>
      </c>
      <c r="N3" s="1">
        <v>3.4082432039858203E-2</v>
      </c>
      <c r="O3" s="1">
        <v>1.9102853756282401E-2</v>
      </c>
      <c r="P3" s="1">
        <v>-8.1590230093889996E-3</v>
      </c>
      <c r="Q3" s="1">
        <v>1.9942648818136E-2</v>
      </c>
      <c r="R3" s="1">
        <v>-4.6134319144419803E-2</v>
      </c>
      <c r="S3" s="1">
        <v>7.0490741558066998E-3</v>
      </c>
      <c r="T3" s="1">
        <v>-3.6728614451659002E-3</v>
      </c>
      <c r="U3" s="1">
        <v>3.61198415562888E-2</v>
      </c>
      <c r="V3" s="1">
        <v>2.1077673242579E-3</v>
      </c>
      <c r="W3" s="1">
        <v>8.9131826311324002E-3</v>
      </c>
      <c r="X3" s="1">
        <v>-6.1376481236068099E-2</v>
      </c>
      <c r="Y3" s="1">
        <v>-9.6822211434891003E-3</v>
      </c>
      <c r="Z3" s="1">
        <v>1.7361757515368999E-2</v>
      </c>
      <c r="AA3" s="1">
        <v>7.1195588936710005E-4</v>
      </c>
    </row>
    <row r="4" spans="1:27" x14ac:dyDescent="0.3">
      <c r="A4" s="1" t="s">
        <v>2</v>
      </c>
      <c r="B4" s="1">
        <v>0.83316626741767319</v>
      </c>
      <c r="C4" s="1">
        <v>0.99999999999999989</v>
      </c>
      <c r="D4" s="1">
        <v>0.38240885172761258</v>
      </c>
      <c r="E4" s="1">
        <v>0.43859595671925311</v>
      </c>
      <c r="F4" s="1">
        <v>0.1163356912779271</v>
      </c>
      <c r="G4" s="1">
        <v>0.16417508740322251</v>
      </c>
      <c r="H4" s="1">
        <v>2.0662758281685999E-3</v>
      </c>
      <c r="I4" s="1">
        <v>0.1158218899684121</v>
      </c>
      <c r="J4" s="1">
        <v>6.7228374321250506E-2</v>
      </c>
      <c r="K4" s="1">
        <v>0.1472682083025828</v>
      </c>
      <c r="L4" s="1">
        <v>4.8897271568225299E-2</v>
      </c>
      <c r="M4" s="1">
        <v>2.9361032671591399E-2</v>
      </c>
      <c r="N4" s="1">
        <v>8.3410044046611995E-3</v>
      </c>
      <c r="O4" s="1">
        <v>-3.5877464283389698E-2</v>
      </c>
      <c r="P4" s="1">
        <v>-7.5435260700685097E-2</v>
      </c>
      <c r="Q4" s="1">
        <v>-6.6953429375314094E-2</v>
      </c>
      <c r="R4" s="1">
        <v>-0.11204362736229161</v>
      </c>
      <c r="S4" s="1">
        <v>-6.9851455528321699E-2</v>
      </c>
      <c r="T4" s="1">
        <v>-7.1595151009136507E-2</v>
      </c>
      <c r="U4" s="1">
        <v>-2.9325982308261299E-2</v>
      </c>
      <c r="V4" s="1">
        <v>-5.9041775338670402E-2</v>
      </c>
      <c r="W4" s="1">
        <v>-6.5036572449522295E-2</v>
      </c>
      <c r="X4" s="1">
        <v>-0.10771885513117679</v>
      </c>
      <c r="Y4" s="1">
        <v>-7.5119696919419096E-2</v>
      </c>
      <c r="Z4" s="1">
        <v>-9.7708299612702006E-3</v>
      </c>
      <c r="AA4" s="1">
        <v>-5.23754491106675E-2</v>
      </c>
    </row>
    <row r="5" spans="1:27" x14ac:dyDescent="0.3">
      <c r="A5" s="1" t="s">
        <v>3</v>
      </c>
      <c r="B5" s="1">
        <v>0.73517513381808786</v>
      </c>
      <c r="C5" s="1">
        <v>0.38240885172761258</v>
      </c>
      <c r="D5" s="1">
        <v>1</v>
      </c>
      <c r="E5" s="1">
        <v>0.20844160081755639</v>
      </c>
      <c r="F5" s="1">
        <v>0.14349206485855001</v>
      </c>
      <c r="G5" s="1">
        <v>0.19226281053722871</v>
      </c>
      <c r="H5" s="1">
        <v>-0.16142855113346541</v>
      </c>
      <c r="I5" s="1">
        <v>0.25560609501206671</v>
      </c>
      <c r="J5" s="1">
        <v>-5.0930142215427097E-2</v>
      </c>
      <c r="K5" s="1">
        <v>9.8980097960332206E-2</v>
      </c>
      <c r="L5" s="1">
        <v>4.8502890558546501E-2</v>
      </c>
      <c r="M5" s="1">
        <v>-2.7907715496067801E-2</v>
      </c>
      <c r="N5" s="1">
        <v>6.4336257747481997E-3</v>
      </c>
      <c r="O5" s="1">
        <v>1.97659128276612E-2</v>
      </c>
      <c r="P5" s="1">
        <v>3.4199386817269998E-4</v>
      </c>
      <c r="Q5" s="1">
        <v>7.6762034957757894E-2</v>
      </c>
      <c r="R5" s="1">
        <v>1.66710706135219E-2</v>
      </c>
      <c r="S5" s="1">
        <v>3.6307754025443499E-2</v>
      </c>
      <c r="T5" s="1">
        <v>2.5368234091952001E-2</v>
      </c>
      <c r="U5" s="1">
        <v>0.11573224162215889</v>
      </c>
      <c r="V5" s="1">
        <v>6.6047655037691097E-2</v>
      </c>
      <c r="W5" s="1">
        <v>3.1042428806617301E-2</v>
      </c>
      <c r="X5" s="1">
        <v>9.0791399282680995E-3</v>
      </c>
      <c r="Y5" s="1">
        <v>7.1902231569595E-3</v>
      </c>
      <c r="Z5" s="1">
        <v>3.0630227428972801E-2</v>
      </c>
      <c r="AA5" s="1">
        <v>9.9651879927876996E-3</v>
      </c>
    </row>
    <row r="6" spans="1:27" x14ac:dyDescent="0.3">
      <c r="A6" s="1" t="s">
        <v>26</v>
      </c>
      <c r="B6" s="1">
        <v>0.35710328681239589</v>
      </c>
      <c r="C6" s="1">
        <v>0.43859595671925311</v>
      </c>
      <c r="D6" s="1">
        <v>0.20844160081755639</v>
      </c>
      <c r="E6" s="1">
        <v>0.99999999999999989</v>
      </c>
      <c r="F6" s="1">
        <v>0.21265842053848011</v>
      </c>
      <c r="G6" s="1">
        <v>0.40024207713718513</v>
      </c>
      <c r="H6" s="1">
        <v>3.1329661996346001E-3</v>
      </c>
      <c r="I6" s="1">
        <v>-2.8607746565264E-3</v>
      </c>
      <c r="J6" s="1">
        <v>-0.1553988523933949</v>
      </c>
      <c r="K6" s="1">
        <v>-6.9621471102999997E-5</v>
      </c>
      <c r="L6" s="1">
        <v>1.1565201351037E-3</v>
      </c>
      <c r="M6" s="1">
        <v>-3.4810735551499999E-4</v>
      </c>
      <c r="N6" s="1">
        <v>7.6469727727083603E-2</v>
      </c>
      <c r="O6" s="1">
        <v>-0.2000049383414981</v>
      </c>
      <c r="P6" s="1">
        <v>-0.33468196339100781</v>
      </c>
      <c r="Q6" s="1">
        <v>-0.42238838085235569</v>
      </c>
      <c r="R6" s="1">
        <v>-0.4569542205217193</v>
      </c>
      <c r="S6" s="1">
        <v>-0.27501841303520003</v>
      </c>
      <c r="T6" s="1">
        <v>-0.27495689787863148</v>
      </c>
      <c r="U6" s="1">
        <v>-0.26827978481978271</v>
      </c>
      <c r="V6" s="1">
        <v>-0.2439499466135128</v>
      </c>
      <c r="W6" s="1">
        <v>-0.39592456049657831</v>
      </c>
      <c r="X6" s="1">
        <v>-0.43480024667383488</v>
      </c>
      <c r="Y6" s="1">
        <v>-0.35788266128405238</v>
      </c>
      <c r="Z6" s="1">
        <v>-0.28772602480171999</v>
      </c>
      <c r="AA6" s="1">
        <v>-0.22328000816405161</v>
      </c>
    </row>
    <row r="7" spans="1:27" x14ac:dyDescent="0.3">
      <c r="A7" s="1" t="s">
        <v>4</v>
      </c>
      <c r="B7" s="1">
        <v>0.13934585700272839</v>
      </c>
      <c r="C7" s="1">
        <v>0.1163356912779271</v>
      </c>
      <c r="D7" s="1">
        <v>0.14349206485855001</v>
      </c>
      <c r="E7" s="1">
        <v>0.21265842053848011</v>
      </c>
      <c r="F7" s="1">
        <v>0.99999999999999989</v>
      </c>
      <c r="G7" s="1">
        <v>0.1508384057923145</v>
      </c>
      <c r="H7" s="1">
        <v>0</v>
      </c>
      <c r="I7" s="1">
        <v>0</v>
      </c>
      <c r="J7" s="1">
        <v>-0.18679517647801319</v>
      </c>
      <c r="K7" s="1">
        <v>0</v>
      </c>
      <c r="L7" s="1">
        <v>0</v>
      </c>
      <c r="M7" s="1">
        <v>0</v>
      </c>
      <c r="N7" s="1">
        <v>0.40784453040989282</v>
      </c>
      <c r="O7" s="1">
        <v>6.4593082388494399E-2</v>
      </c>
      <c r="P7" s="1">
        <v>-0.1389729954419123</v>
      </c>
      <c r="Q7" s="1">
        <v>3.8148666469395298E-2</v>
      </c>
      <c r="R7" s="1">
        <v>3.7189956526708902E-2</v>
      </c>
      <c r="S7" s="1">
        <v>0.39007510793051831</v>
      </c>
      <c r="T7" s="1">
        <v>0.40126005726185943</v>
      </c>
      <c r="U7" s="1">
        <v>0.40660108401005529</v>
      </c>
      <c r="V7" s="1">
        <v>0.54088550808143321</v>
      </c>
      <c r="W7" s="1">
        <v>1.52195203401462E-2</v>
      </c>
      <c r="X7" s="1">
        <v>-3.8574759777255899E-2</v>
      </c>
      <c r="Y7" s="1">
        <v>-4.5073268571100299E-2</v>
      </c>
      <c r="Z7" s="1">
        <v>-0.39520154304071631</v>
      </c>
      <c r="AA7" s="1">
        <v>0.10517095999923411</v>
      </c>
    </row>
    <row r="8" spans="1:27" x14ac:dyDescent="0.3">
      <c r="A8" s="1" t="s">
        <v>5</v>
      </c>
      <c r="B8" s="1">
        <v>0.17717297288722861</v>
      </c>
      <c r="C8" s="1">
        <v>0.16417508740322251</v>
      </c>
      <c r="D8" s="1">
        <v>0.19226281053722871</v>
      </c>
      <c r="E8" s="1">
        <v>0.40024207713718513</v>
      </c>
      <c r="F8" s="1">
        <v>0.1508384057923145</v>
      </c>
      <c r="G8" s="1">
        <v>1</v>
      </c>
      <c r="H8" s="1">
        <v>0</v>
      </c>
      <c r="I8" s="1">
        <v>0</v>
      </c>
      <c r="J8" s="1">
        <v>-0.17825311926204809</v>
      </c>
      <c r="K8" s="1">
        <v>0</v>
      </c>
      <c r="L8" s="1">
        <v>0</v>
      </c>
      <c r="M8" s="1">
        <v>0</v>
      </c>
      <c r="N8" s="1">
        <v>0.15539177908968141</v>
      </c>
      <c r="O8" s="1">
        <v>0.23042965136061971</v>
      </c>
      <c r="P8" s="1">
        <v>-1.001868049394E-2</v>
      </c>
      <c r="Q8" s="1">
        <v>7.0130763457579903E-2</v>
      </c>
      <c r="R8" s="1">
        <v>-5.0093402469699899E-2</v>
      </c>
      <c r="S8" s="1">
        <v>-3.8643481905197098E-2</v>
      </c>
      <c r="T8" s="1">
        <v>-1.001868049394E-2</v>
      </c>
      <c r="U8" s="1">
        <v>0.15032508436517519</v>
      </c>
      <c r="V8" s="1">
        <v>-5.0093402469699899E-2</v>
      </c>
      <c r="W8" s="1">
        <v>-7.1766466395366005E-2</v>
      </c>
      <c r="X8" s="1">
        <v>3.0056041481819999E-2</v>
      </c>
      <c r="Y8" s="1">
        <v>-9.0275974104334605E-2</v>
      </c>
      <c r="Z8" s="1">
        <v>0.25619197263075122</v>
      </c>
      <c r="AA8" s="1">
        <v>0.1905826119980398</v>
      </c>
    </row>
    <row r="9" spans="1:27" x14ac:dyDescent="0.3">
      <c r="A9" s="1" t="s">
        <v>6</v>
      </c>
      <c r="B9" s="1">
        <v>-8.1867791125247197E-2</v>
      </c>
      <c r="C9" s="1">
        <v>2.0662758281685999E-3</v>
      </c>
      <c r="D9" s="1">
        <v>-0.16142855113346541</v>
      </c>
      <c r="E9" s="1">
        <v>3.1329661996346001E-3</v>
      </c>
      <c r="F9" s="1">
        <v>0</v>
      </c>
      <c r="G9" s="1">
        <v>0</v>
      </c>
      <c r="H9" s="1">
        <v>1</v>
      </c>
      <c r="I9" s="1">
        <v>-0.27533106437976268</v>
      </c>
      <c r="J9" s="1">
        <v>0.31574900797505429</v>
      </c>
      <c r="K9" s="1">
        <v>0.16923076923076921</v>
      </c>
      <c r="L9" s="1">
        <v>0.24339258703428049</v>
      </c>
      <c r="M9" s="1">
        <v>-0.17362637362637359</v>
      </c>
      <c r="N9" s="1">
        <v>-4.5485344256252697E-2</v>
      </c>
      <c r="O9" s="1">
        <v>4.5485344256252697E-2</v>
      </c>
      <c r="P9" s="1">
        <v>-3.2937663082114002E-2</v>
      </c>
      <c r="Q9" s="1">
        <v>-8.3128387778668697E-2</v>
      </c>
      <c r="R9" s="1">
        <v>-7.8423007338366997E-3</v>
      </c>
      <c r="S9" s="1">
        <v>4.705380440302E-3</v>
      </c>
      <c r="T9" s="1">
        <v>4.5485344256252697E-2</v>
      </c>
      <c r="U9" s="1">
        <v>-3.9223213081607998E-2</v>
      </c>
      <c r="V9" s="1">
        <v>2.0389981907975301E-2</v>
      </c>
      <c r="W9" s="1">
        <v>-7.8423007338366997E-3</v>
      </c>
      <c r="X9" s="1">
        <v>8.3128387778668697E-2</v>
      </c>
      <c r="Y9" s="1">
        <v>2.0414370267018599E-2</v>
      </c>
      <c r="Z9" s="1">
        <v>-3.9211503669183301E-2</v>
      </c>
      <c r="AA9" s="1">
        <v>2.0414370267018599E-2</v>
      </c>
    </row>
    <row r="10" spans="1:27" x14ac:dyDescent="0.3">
      <c r="A10" s="1" t="s">
        <v>7</v>
      </c>
      <c r="B10" s="1">
        <v>0.20033193824771139</v>
      </c>
      <c r="C10" s="1">
        <v>0.1158218899684121</v>
      </c>
      <c r="D10" s="1">
        <v>0.25560609501206671</v>
      </c>
      <c r="E10" s="1">
        <v>-2.8607746565264E-3</v>
      </c>
      <c r="F10" s="1">
        <v>0</v>
      </c>
      <c r="G10" s="1">
        <v>0</v>
      </c>
      <c r="H10" s="1">
        <v>-0.27533106437976268</v>
      </c>
      <c r="I10" s="1">
        <v>1</v>
      </c>
      <c r="J10" s="1">
        <v>0.39872024236461512</v>
      </c>
      <c r="K10" s="1">
        <v>0.17841452971808619</v>
      </c>
      <c r="L10" s="1">
        <v>-0.26222398221679449</v>
      </c>
      <c r="M10" s="1">
        <v>-4.1850321785723898E-2</v>
      </c>
      <c r="N10" s="1">
        <v>4.1533585682106702E-2</v>
      </c>
      <c r="O10" s="1">
        <v>-4.1533585682106702E-2</v>
      </c>
      <c r="P10" s="1">
        <v>3.0076044804284201E-2</v>
      </c>
      <c r="Q10" s="1">
        <v>7.5906208315574403E-2</v>
      </c>
      <c r="R10" s="1">
        <v>7.1609630486390999E-3</v>
      </c>
      <c r="S10" s="1">
        <v>-4.2965778291834998E-3</v>
      </c>
      <c r="T10" s="1">
        <v>-4.1533585682106702E-2</v>
      </c>
      <c r="U10" s="1">
        <v>3.5815507343962799E-2</v>
      </c>
      <c r="V10" s="1">
        <v>-1.86185039264616E-2</v>
      </c>
      <c r="W10" s="1">
        <v>7.1609630486390999E-3</v>
      </c>
      <c r="X10" s="1">
        <v>-7.5906208315574403E-2</v>
      </c>
      <c r="Y10" s="1">
        <v>-1.8640773429232999E-2</v>
      </c>
      <c r="Z10" s="1">
        <v>3.5804815243195502E-2</v>
      </c>
      <c r="AA10" s="1">
        <v>-1.8640773429232999E-2</v>
      </c>
    </row>
    <row r="11" spans="1:27" x14ac:dyDescent="0.3">
      <c r="A11" s="1" t="s">
        <v>8</v>
      </c>
      <c r="B11" s="1">
        <v>3.1839214236360901E-2</v>
      </c>
      <c r="C11" s="1">
        <v>6.7228374321250506E-2</v>
      </c>
      <c r="D11" s="1">
        <v>-5.0930142215427097E-2</v>
      </c>
      <c r="E11" s="1">
        <v>-0.1553988523933949</v>
      </c>
      <c r="F11" s="1">
        <v>-0.18679517647801319</v>
      </c>
      <c r="G11" s="1">
        <v>-0.17825311926204809</v>
      </c>
      <c r="H11" s="1">
        <v>0.31574900797505429</v>
      </c>
      <c r="I11" s="1">
        <v>0.39872024236461512</v>
      </c>
      <c r="J11" s="1">
        <v>1</v>
      </c>
      <c r="K11" s="1">
        <v>0.5319404367049585</v>
      </c>
      <c r="L11" s="1">
        <v>5.1204511376404298E-2</v>
      </c>
      <c r="M11" s="1">
        <v>-0.39683956105178508</v>
      </c>
      <c r="N11" s="1">
        <v>0.24098279550600499</v>
      </c>
      <c r="O11" s="1">
        <v>0.20961256766477229</v>
      </c>
      <c r="P11" s="1">
        <v>0.21600816567762129</v>
      </c>
      <c r="Q11" s="1">
        <v>-6.9788918866230995E-2</v>
      </c>
      <c r="R11" s="1">
        <v>-7.1074352881507499E-2</v>
      </c>
      <c r="S11" s="1">
        <v>1.1301671171154E-2</v>
      </c>
      <c r="T11" s="1">
        <v>2.5697404568552E-3</v>
      </c>
      <c r="U11" s="1">
        <v>-0.25937144248189559</v>
      </c>
      <c r="V11" s="1">
        <v>-0.19852175277507161</v>
      </c>
      <c r="W11" s="1">
        <v>8.2392937658125595E-2</v>
      </c>
      <c r="X11" s="1">
        <v>-9.2227635448687798E-2</v>
      </c>
      <c r="Y11" s="1">
        <v>0.1274128766528525</v>
      </c>
      <c r="Z11" s="1">
        <v>0.1643833315062041</v>
      </c>
      <c r="AA11" s="1">
        <v>0.19076773232514349</v>
      </c>
    </row>
    <row r="12" spans="1:27" x14ac:dyDescent="0.3">
      <c r="A12" s="1" t="s">
        <v>9</v>
      </c>
      <c r="B12" s="1">
        <v>0.15660540232497941</v>
      </c>
      <c r="C12" s="1">
        <v>0.1472682083025828</v>
      </c>
      <c r="D12" s="1">
        <v>9.8980097960332206E-2</v>
      </c>
      <c r="E12" s="1">
        <v>-6.9621471102999997E-5</v>
      </c>
      <c r="F12" s="1">
        <v>0</v>
      </c>
      <c r="G12" s="1">
        <v>0</v>
      </c>
      <c r="H12" s="1">
        <v>0.16923076923076921</v>
      </c>
      <c r="I12" s="1">
        <v>0.17841452971808619</v>
      </c>
      <c r="J12" s="1">
        <v>0.5319404367049585</v>
      </c>
      <c r="K12" s="1">
        <v>1</v>
      </c>
      <c r="L12" s="1">
        <v>5.5980295017884499E-2</v>
      </c>
      <c r="M12" s="1">
        <v>-0.55604395604395596</v>
      </c>
      <c r="N12" s="1">
        <v>1.0107854279167001E-3</v>
      </c>
      <c r="O12" s="1">
        <v>-1.0107854279167001E-3</v>
      </c>
      <c r="P12" s="1">
        <v>7.319480684914E-4</v>
      </c>
      <c r="Q12" s="1">
        <v>1.8472975061925999E-3</v>
      </c>
      <c r="R12" s="1">
        <v>1.742733496408E-4</v>
      </c>
      <c r="S12" s="1">
        <v>-1.045640097845E-4</v>
      </c>
      <c r="T12" s="1">
        <v>-1.0107854279167001E-3</v>
      </c>
      <c r="U12" s="1">
        <v>8.7162695736910003E-4</v>
      </c>
      <c r="V12" s="1">
        <v>-4.531107090661E-4</v>
      </c>
      <c r="W12" s="1">
        <v>1.742733496408E-4</v>
      </c>
      <c r="X12" s="1">
        <v>-1.8472975061925999E-3</v>
      </c>
      <c r="Y12" s="1">
        <v>-4.5365267260039999E-4</v>
      </c>
      <c r="Z12" s="1">
        <v>8.7136674820409996E-4</v>
      </c>
      <c r="AA12" s="1">
        <v>-4.5365267260039999E-4</v>
      </c>
    </row>
    <row r="13" spans="1:27" x14ac:dyDescent="0.3">
      <c r="A13" s="1" t="s">
        <v>10</v>
      </c>
      <c r="B13" s="1">
        <v>6.6982961358511603E-2</v>
      </c>
      <c r="C13" s="1">
        <v>4.8897271568225299E-2</v>
      </c>
      <c r="D13" s="1">
        <v>4.8502890558546501E-2</v>
      </c>
      <c r="E13" s="1">
        <v>1.1565201351037E-3</v>
      </c>
      <c r="F13" s="1">
        <v>0</v>
      </c>
      <c r="G13" s="1">
        <v>0</v>
      </c>
      <c r="H13" s="1">
        <v>0.24339258703428049</v>
      </c>
      <c r="I13" s="1">
        <v>-0.26222398221679449</v>
      </c>
      <c r="J13" s="1">
        <v>5.1204511376404298E-2</v>
      </c>
      <c r="K13" s="1">
        <v>5.5980295017884499E-2</v>
      </c>
      <c r="L13" s="1">
        <v>0.99999999999999989</v>
      </c>
      <c r="M13" s="1">
        <v>4.6244591536513301E-2</v>
      </c>
      <c r="N13" s="1">
        <v>-1.6790706676189201E-2</v>
      </c>
      <c r="O13" s="1">
        <v>1.6790706676189201E-2</v>
      </c>
      <c r="P13" s="1">
        <v>-1.21587875931025E-2</v>
      </c>
      <c r="Q13" s="1">
        <v>-3.0686463925449201E-2</v>
      </c>
      <c r="R13" s="1">
        <v>-2.8949494269291999E-3</v>
      </c>
      <c r="S13" s="1">
        <v>1.7369696561575E-3</v>
      </c>
      <c r="T13" s="1">
        <v>1.6790706676189201E-2</v>
      </c>
      <c r="U13" s="1">
        <v>-1.44790696106563E-2</v>
      </c>
      <c r="V13" s="1">
        <v>7.5268685100158004E-3</v>
      </c>
      <c r="W13" s="1">
        <v>-2.8949494269291999E-3</v>
      </c>
      <c r="X13" s="1">
        <v>3.0686463925449201E-2</v>
      </c>
      <c r="Y13" s="1">
        <v>7.5358713611475003E-3</v>
      </c>
      <c r="Z13" s="1">
        <v>-1.44747471346459E-2</v>
      </c>
      <c r="AA13" s="1">
        <v>7.5358713611475003E-3</v>
      </c>
    </row>
    <row r="14" spans="1:27" x14ac:dyDescent="0.3">
      <c r="A14" s="1" t="s">
        <v>11</v>
      </c>
      <c r="B14" s="1">
        <v>2.9694166328574301E-2</v>
      </c>
      <c r="C14" s="1">
        <v>2.9361032671591399E-2</v>
      </c>
      <c r="D14" s="1">
        <v>-2.7907715496067801E-2</v>
      </c>
      <c r="E14" s="1">
        <v>-3.4810735551499999E-4</v>
      </c>
      <c r="F14" s="1">
        <v>0</v>
      </c>
      <c r="G14" s="1">
        <v>0</v>
      </c>
      <c r="H14" s="1">
        <v>-0.17362637362637359</v>
      </c>
      <c r="I14" s="1">
        <v>-4.1850321785723898E-2</v>
      </c>
      <c r="J14" s="1">
        <v>-0.39683956105178508</v>
      </c>
      <c r="K14" s="1">
        <v>-0.55604395604395596</v>
      </c>
      <c r="L14" s="1">
        <v>4.6244591536513301E-2</v>
      </c>
      <c r="M14" s="1">
        <v>1</v>
      </c>
      <c r="N14" s="1">
        <v>5.0539271395835996E-3</v>
      </c>
      <c r="O14" s="1">
        <v>-5.0539271395835996E-3</v>
      </c>
      <c r="P14" s="1">
        <v>3.6597403424570999E-3</v>
      </c>
      <c r="Q14" s="1">
        <v>9.2364875309632003E-3</v>
      </c>
      <c r="R14" s="1">
        <v>8.7136674820409996E-4</v>
      </c>
      <c r="S14" s="1">
        <v>-5.228200489224E-4</v>
      </c>
      <c r="T14" s="1">
        <v>-5.0539271395835996E-3</v>
      </c>
      <c r="U14" s="1">
        <v>4.3581347868453003E-3</v>
      </c>
      <c r="V14" s="1">
        <v>-2.2655535453306001E-3</v>
      </c>
      <c r="W14" s="1">
        <v>8.7136674820409996E-4</v>
      </c>
      <c r="X14" s="1">
        <v>-9.2364875309632003E-3</v>
      </c>
      <c r="Y14" s="1">
        <v>-2.2682633630021001E-3</v>
      </c>
      <c r="Z14" s="1">
        <v>4.3568337410203996E-3</v>
      </c>
      <c r="AA14" s="1">
        <v>-2.2682633630021001E-3</v>
      </c>
    </row>
    <row r="15" spans="1:27" x14ac:dyDescent="0.3">
      <c r="A15" s="1" t="s">
        <v>12</v>
      </c>
      <c r="B15" s="1">
        <v>3.4082432039858203E-2</v>
      </c>
      <c r="C15" s="1">
        <v>8.3410044046611995E-3</v>
      </c>
      <c r="D15" s="1">
        <v>6.4336257747481997E-3</v>
      </c>
      <c r="E15" s="1">
        <v>7.6469727727083603E-2</v>
      </c>
      <c r="F15" s="1">
        <v>0.40784453040989282</v>
      </c>
      <c r="G15" s="1">
        <v>0.15539177908968141</v>
      </c>
      <c r="H15" s="1">
        <v>-4.5485344256252697E-2</v>
      </c>
      <c r="I15" s="1">
        <v>4.1533585682106702E-2</v>
      </c>
      <c r="J15" s="1">
        <v>0.24098279550600499</v>
      </c>
      <c r="K15" s="1">
        <v>1.0107854279167001E-3</v>
      </c>
      <c r="L15" s="1">
        <v>-1.6790706676189201E-2</v>
      </c>
      <c r="M15" s="1">
        <v>5.0539271395835996E-3</v>
      </c>
      <c r="N15" s="1">
        <v>0.99999999999999989</v>
      </c>
      <c r="O15" s="1">
        <v>0.63326607873975438</v>
      </c>
      <c r="P15" s="1">
        <v>0.46632449500423212</v>
      </c>
      <c r="Q15" s="1">
        <v>9.0756271863961402E-2</v>
      </c>
      <c r="R15" s="1">
        <v>0.20323608541783481</v>
      </c>
      <c r="S15" s="1">
        <v>0.52387490692973404</v>
      </c>
      <c r="T15" s="1">
        <v>0.52439844568214367</v>
      </c>
      <c r="U15" s="1">
        <v>4.2924751197283999E-2</v>
      </c>
      <c r="V15" s="1">
        <v>0.23095521185196971</v>
      </c>
      <c r="W15" s="1">
        <v>0.27411328288883469</v>
      </c>
      <c r="X15" s="1">
        <v>-1.32422139008778E-2</v>
      </c>
      <c r="Y15" s="1">
        <v>0.29939566951993268</v>
      </c>
      <c r="Z15" s="1">
        <v>0.18856373421003561</v>
      </c>
      <c r="AA15" s="1">
        <v>0.71820394259226628</v>
      </c>
    </row>
    <row r="16" spans="1:27" x14ac:dyDescent="0.3">
      <c r="A16" s="1" t="s">
        <v>13</v>
      </c>
      <c r="B16" s="1">
        <v>1.9102853756282401E-2</v>
      </c>
      <c r="C16" s="1">
        <v>-3.5877464283389698E-2</v>
      </c>
      <c r="D16" s="1">
        <v>1.97659128276612E-2</v>
      </c>
      <c r="E16" s="1">
        <v>-0.2000049383414981</v>
      </c>
      <c r="F16" s="1">
        <v>6.4593082388494399E-2</v>
      </c>
      <c r="G16" s="1">
        <v>0.23042965136061971</v>
      </c>
      <c r="H16" s="1">
        <v>4.5485344256252697E-2</v>
      </c>
      <c r="I16" s="1">
        <v>-4.1533585682106702E-2</v>
      </c>
      <c r="J16" s="1">
        <v>0.20961256766477229</v>
      </c>
      <c r="K16" s="1">
        <v>-1.0107854279167001E-3</v>
      </c>
      <c r="L16" s="1">
        <v>1.6790706676189201E-2</v>
      </c>
      <c r="M16" s="1">
        <v>-5.0539271395835996E-3</v>
      </c>
      <c r="N16" s="1">
        <v>0.63326607873975438</v>
      </c>
      <c r="O16" s="1">
        <v>0.99999999999999989</v>
      </c>
      <c r="P16" s="1">
        <v>0.89520080790794609</v>
      </c>
      <c r="Q16" s="1">
        <v>0.69209240909081204</v>
      </c>
      <c r="R16" s="1">
        <v>0.65468568367883317</v>
      </c>
      <c r="S16" s="1">
        <v>0.78607353753239828</v>
      </c>
      <c r="T16" s="1">
        <v>0.79501159958145318</v>
      </c>
      <c r="U16" s="1">
        <v>0.39549050545418313</v>
      </c>
      <c r="V16" s="1">
        <v>0.46630317442155472</v>
      </c>
      <c r="W16" s="1">
        <v>0.7983579834803386</v>
      </c>
      <c r="X16" s="1">
        <v>0.59949143303453711</v>
      </c>
      <c r="Y16" s="1">
        <v>0.8310004459599607</v>
      </c>
      <c r="Z16" s="1">
        <v>0.64863632368719082</v>
      </c>
      <c r="AA16" s="1">
        <v>0.96767230724101838</v>
      </c>
    </row>
    <row r="17" spans="1:27" x14ac:dyDescent="0.3">
      <c r="A17" s="1" t="s">
        <v>14</v>
      </c>
      <c r="B17" s="1">
        <v>-8.1590230093889996E-3</v>
      </c>
      <c r="C17" s="1">
        <v>-7.5435260700685097E-2</v>
      </c>
      <c r="D17" s="1">
        <v>3.4199386817269998E-4</v>
      </c>
      <c r="E17" s="1">
        <v>-0.33468196339100781</v>
      </c>
      <c r="F17" s="1">
        <v>-0.1389729954419123</v>
      </c>
      <c r="G17" s="1">
        <v>-1.001868049394E-2</v>
      </c>
      <c r="H17" s="1">
        <v>-3.2937663082114002E-2</v>
      </c>
      <c r="I17" s="1">
        <v>3.0076044804284201E-2</v>
      </c>
      <c r="J17" s="1">
        <v>0.21600816567762129</v>
      </c>
      <c r="K17" s="1">
        <v>7.319480684914E-4</v>
      </c>
      <c r="L17" s="1">
        <v>-1.21587875931025E-2</v>
      </c>
      <c r="M17" s="1">
        <v>3.6597403424570999E-3</v>
      </c>
      <c r="N17" s="1">
        <v>0.46632449500423212</v>
      </c>
      <c r="O17" s="1">
        <v>0.89520080790794609</v>
      </c>
      <c r="P17" s="1">
        <v>0.99999999999999989</v>
      </c>
      <c r="Q17" s="1">
        <v>0.73943405223969161</v>
      </c>
      <c r="R17" s="1">
        <v>0.725895008448873</v>
      </c>
      <c r="S17" s="1">
        <v>0.74361857193315839</v>
      </c>
      <c r="T17" s="1">
        <v>0.72619018007127223</v>
      </c>
      <c r="U17" s="1">
        <v>0.30947038746385902</v>
      </c>
      <c r="V17" s="1">
        <v>0.4046454706909503</v>
      </c>
      <c r="W17" s="1">
        <v>0.92566033990220464</v>
      </c>
      <c r="X17" s="1">
        <v>0.66110649559978707</v>
      </c>
      <c r="Y17" s="1">
        <v>0.9507277856638261</v>
      </c>
      <c r="Z17" s="1">
        <v>0.75701737366903288</v>
      </c>
      <c r="AA17" s="1">
        <v>0.86633390747336547</v>
      </c>
    </row>
    <row r="18" spans="1:27" x14ac:dyDescent="0.3">
      <c r="A18" s="1" t="s">
        <v>15</v>
      </c>
      <c r="B18" s="1">
        <v>1.9942648818136E-2</v>
      </c>
      <c r="C18" s="1">
        <v>-6.6953429375314094E-2</v>
      </c>
      <c r="D18" s="1">
        <v>7.6762034957757894E-2</v>
      </c>
      <c r="E18" s="1">
        <v>-0.42238838085235569</v>
      </c>
      <c r="F18" s="1">
        <v>3.8148666469395298E-2</v>
      </c>
      <c r="G18" s="1">
        <v>7.0130763457579903E-2</v>
      </c>
      <c r="H18" s="1">
        <v>-8.3128387778668697E-2</v>
      </c>
      <c r="I18" s="1">
        <v>7.5906208315574403E-2</v>
      </c>
      <c r="J18" s="1">
        <v>-6.9788918866230995E-2</v>
      </c>
      <c r="K18" s="1">
        <v>1.8472975061925999E-3</v>
      </c>
      <c r="L18" s="1">
        <v>-3.0686463925449201E-2</v>
      </c>
      <c r="M18" s="1">
        <v>9.2364875309632003E-3</v>
      </c>
      <c r="N18" s="1">
        <v>9.0756271863961402E-2</v>
      </c>
      <c r="O18" s="1">
        <v>0.69209240909081204</v>
      </c>
      <c r="P18" s="1">
        <v>0.73943405223969161</v>
      </c>
      <c r="Q18" s="1">
        <v>0.99999999999999989</v>
      </c>
      <c r="R18" s="1">
        <v>0.92789284180388221</v>
      </c>
      <c r="S18" s="1">
        <v>0.80932007951155949</v>
      </c>
      <c r="T18" s="1">
        <v>0.80896710542056849</v>
      </c>
      <c r="U18" s="1">
        <v>0.81315037488192243</v>
      </c>
      <c r="V18" s="1">
        <v>0.76004916052574656</v>
      </c>
      <c r="W18" s="1">
        <v>0.84914882311568085</v>
      </c>
      <c r="X18" s="1">
        <v>0.84500552321539013</v>
      </c>
      <c r="Y18" s="1">
        <v>0.80746615103514774</v>
      </c>
      <c r="Z18" s="1">
        <v>0.53159153648674218</v>
      </c>
      <c r="AA18" s="1">
        <v>0.68218645767206143</v>
      </c>
    </row>
    <row r="19" spans="1:27" x14ac:dyDescent="0.3">
      <c r="A19" s="1" t="s">
        <v>16</v>
      </c>
      <c r="B19" s="1">
        <v>-4.6134319144419803E-2</v>
      </c>
      <c r="C19" s="1">
        <v>-0.11204362736229161</v>
      </c>
      <c r="D19" s="1">
        <v>1.66710706135219E-2</v>
      </c>
      <c r="E19" s="1">
        <v>-0.4569542205217193</v>
      </c>
      <c r="F19" s="1">
        <v>3.7189956526708902E-2</v>
      </c>
      <c r="G19" s="1">
        <v>-5.0093402469699899E-2</v>
      </c>
      <c r="H19" s="1">
        <v>-7.8423007338366997E-3</v>
      </c>
      <c r="I19" s="1">
        <v>7.1609630486390999E-3</v>
      </c>
      <c r="J19" s="1">
        <v>-7.1074352881507499E-2</v>
      </c>
      <c r="K19" s="1">
        <v>1.742733496408E-4</v>
      </c>
      <c r="L19" s="1">
        <v>-2.8949494269291999E-3</v>
      </c>
      <c r="M19" s="1">
        <v>8.7136674820409996E-4</v>
      </c>
      <c r="N19" s="1">
        <v>0.20323608541783481</v>
      </c>
      <c r="O19" s="1">
        <v>0.65468568367883317</v>
      </c>
      <c r="P19" s="1">
        <v>0.725895008448873</v>
      </c>
      <c r="Q19" s="1">
        <v>0.92789284180388221</v>
      </c>
      <c r="R19" s="1">
        <v>0.99999999999999989</v>
      </c>
      <c r="S19" s="1">
        <v>0.84038179951877068</v>
      </c>
      <c r="T19" s="1">
        <v>0.83409696553622548</v>
      </c>
      <c r="U19" s="1">
        <v>0.81134564102459139</v>
      </c>
      <c r="V19" s="1">
        <v>0.80897089574637771</v>
      </c>
      <c r="W19" s="1">
        <v>0.8099530639217124</v>
      </c>
      <c r="X19" s="1">
        <v>0.85760456620550229</v>
      </c>
      <c r="Y19" s="1">
        <v>0.76079507270764291</v>
      </c>
      <c r="Z19" s="1">
        <v>0.48551254562308571</v>
      </c>
      <c r="AA19" s="1">
        <v>0.7102437506439202</v>
      </c>
    </row>
    <row r="20" spans="1:27" x14ac:dyDescent="0.3">
      <c r="A20" s="1" t="s">
        <v>17</v>
      </c>
      <c r="B20" s="1">
        <v>7.0490741558066998E-3</v>
      </c>
      <c r="C20" s="1">
        <v>-6.9851455528321699E-2</v>
      </c>
      <c r="D20" s="1">
        <v>3.6307754025443499E-2</v>
      </c>
      <c r="E20" s="1">
        <v>-0.27501841303520003</v>
      </c>
      <c r="F20" s="1">
        <v>0.39007510793051831</v>
      </c>
      <c r="G20" s="1">
        <v>-3.8643481905197098E-2</v>
      </c>
      <c r="H20" s="1">
        <v>4.705380440302E-3</v>
      </c>
      <c r="I20" s="1">
        <v>-4.2965778291834998E-3</v>
      </c>
      <c r="J20" s="1">
        <v>1.1301671171154E-2</v>
      </c>
      <c r="K20" s="1">
        <v>-1.045640097845E-4</v>
      </c>
      <c r="L20" s="1">
        <v>1.7369696561575E-3</v>
      </c>
      <c r="M20" s="1">
        <v>-5.228200489224E-4</v>
      </c>
      <c r="N20" s="1">
        <v>0.52387490692973404</v>
      </c>
      <c r="O20" s="1">
        <v>0.78607353753239828</v>
      </c>
      <c r="P20" s="1">
        <v>0.74361857193315839</v>
      </c>
      <c r="Q20" s="1">
        <v>0.80932007951155949</v>
      </c>
      <c r="R20" s="1">
        <v>0.84038179951877068</v>
      </c>
      <c r="S20" s="1">
        <v>0.99999999999999989</v>
      </c>
      <c r="T20" s="1">
        <v>0.98867403269108622</v>
      </c>
      <c r="U20" s="1">
        <v>0.7197553977650416</v>
      </c>
      <c r="V20" s="1">
        <v>0.86755417145491409</v>
      </c>
      <c r="W20" s="1">
        <v>0.81642315007818711</v>
      </c>
      <c r="X20" s="1">
        <v>0.65349173104890379</v>
      </c>
      <c r="Y20" s="1">
        <v>0.78106341676156843</v>
      </c>
      <c r="Z20" s="1">
        <v>0.26752332767864101</v>
      </c>
      <c r="AA20" s="1">
        <v>0.82125477266404467</v>
      </c>
    </row>
    <row r="21" spans="1:27" x14ac:dyDescent="0.3">
      <c r="A21" s="1" t="s">
        <v>18</v>
      </c>
      <c r="B21" s="1">
        <v>-3.6728614451659002E-3</v>
      </c>
      <c r="C21" s="1">
        <v>-7.1595151009136507E-2</v>
      </c>
      <c r="D21" s="1">
        <v>2.5368234091952001E-2</v>
      </c>
      <c r="E21" s="1">
        <v>-0.27495689787863148</v>
      </c>
      <c r="F21" s="1">
        <v>0.40126005726185943</v>
      </c>
      <c r="G21" s="1">
        <v>-1.001868049394E-2</v>
      </c>
      <c r="H21" s="1">
        <v>4.5485344256252697E-2</v>
      </c>
      <c r="I21" s="1">
        <v>-4.1533585682106702E-2</v>
      </c>
      <c r="J21" s="1">
        <v>2.5697404568552E-3</v>
      </c>
      <c r="K21" s="1">
        <v>-1.0107854279167001E-3</v>
      </c>
      <c r="L21" s="1">
        <v>1.6790706676189201E-2</v>
      </c>
      <c r="M21" s="1">
        <v>-5.0539271395835996E-3</v>
      </c>
      <c r="N21" s="1">
        <v>0.52439844568214367</v>
      </c>
      <c r="O21" s="1">
        <v>0.79501159958145318</v>
      </c>
      <c r="P21" s="1">
        <v>0.72619018007127223</v>
      </c>
      <c r="Q21" s="1">
        <v>0.80896710542056849</v>
      </c>
      <c r="R21" s="1">
        <v>0.83409696553622548</v>
      </c>
      <c r="S21" s="1">
        <v>0.98867403269108622</v>
      </c>
      <c r="T21" s="1">
        <v>0.99999999999999989</v>
      </c>
      <c r="U21" s="1">
        <v>0.72700419092362301</v>
      </c>
      <c r="V21" s="1">
        <v>0.87171642298425134</v>
      </c>
      <c r="W21" s="1">
        <v>0.79660685295644218</v>
      </c>
      <c r="X21" s="1">
        <v>0.6558535778188237</v>
      </c>
      <c r="Y21" s="1">
        <v>0.77394094002571157</v>
      </c>
      <c r="Z21" s="1">
        <v>0.26840220947567228</v>
      </c>
      <c r="AA21" s="1">
        <v>0.83750862983048735</v>
      </c>
    </row>
    <row r="22" spans="1:27" x14ac:dyDescent="0.3">
      <c r="A22" s="1" t="s">
        <v>19</v>
      </c>
      <c r="B22" s="1">
        <v>3.61198415562888E-2</v>
      </c>
      <c r="C22" s="1">
        <v>-2.9325982308261299E-2</v>
      </c>
      <c r="D22" s="1">
        <v>0.11573224162215889</v>
      </c>
      <c r="E22" s="1">
        <v>-0.26827978481978271</v>
      </c>
      <c r="F22" s="1">
        <v>0.40660108401005529</v>
      </c>
      <c r="G22" s="1">
        <v>0.15032508436517519</v>
      </c>
      <c r="H22" s="1">
        <v>-3.9223213081607998E-2</v>
      </c>
      <c r="I22" s="1">
        <v>3.5815507343962799E-2</v>
      </c>
      <c r="J22" s="1">
        <v>-0.25937144248189559</v>
      </c>
      <c r="K22" s="1">
        <v>8.7162695736910003E-4</v>
      </c>
      <c r="L22" s="1">
        <v>-1.44790696106563E-2</v>
      </c>
      <c r="M22" s="1">
        <v>4.3581347868453003E-3</v>
      </c>
      <c r="N22" s="1">
        <v>4.2924751197283999E-2</v>
      </c>
      <c r="O22" s="1">
        <v>0.39549050545418313</v>
      </c>
      <c r="P22" s="1">
        <v>0.30947038746385902</v>
      </c>
      <c r="Q22" s="1">
        <v>0.81315037488192243</v>
      </c>
      <c r="R22" s="1">
        <v>0.81134564102459139</v>
      </c>
      <c r="S22" s="1">
        <v>0.7197553977650416</v>
      </c>
      <c r="T22" s="1">
        <v>0.72700419092362301</v>
      </c>
      <c r="U22" s="1">
        <v>1</v>
      </c>
      <c r="V22" s="1">
        <v>0.91536001718065729</v>
      </c>
      <c r="W22" s="1">
        <v>0.50279302328623698</v>
      </c>
      <c r="X22" s="1">
        <v>0.72485443441709629</v>
      </c>
      <c r="Y22" s="1">
        <v>0.4173938261205774</v>
      </c>
      <c r="Z22" s="1">
        <v>0.1290235419345401</v>
      </c>
      <c r="AA22" s="1">
        <v>0.43692420819020722</v>
      </c>
    </row>
    <row r="23" spans="1:27" x14ac:dyDescent="0.3">
      <c r="A23" s="1" t="s">
        <v>20</v>
      </c>
      <c r="B23" s="1">
        <v>2.1077673242579E-3</v>
      </c>
      <c r="C23" s="1">
        <v>-5.9041775338670402E-2</v>
      </c>
      <c r="D23" s="1">
        <v>6.6047655037691097E-2</v>
      </c>
      <c r="E23" s="1">
        <v>-0.2439499466135128</v>
      </c>
      <c r="F23" s="1">
        <v>0.54088550808143321</v>
      </c>
      <c r="G23" s="1">
        <v>-5.0093402469699899E-2</v>
      </c>
      <c r="H23" s="1">
        <v>2.0389981907975301E-2</v>
      </c>
      <c r="I23" s="1">
        <v>-1.86185039264616E-2</v>
      </c>
      <c r="J23" s="1">
        <v>-0.19852175277507161</v>
      </c>
      <c r="K23" s="1">
        <v>-4.531107090661E-4</v>
      </c>
      <c r="L23" s="1">
        <v>7.5268685100158004E-3</v>
      </c>
      <c r="M23" s="1">
        <v>-2.2655535453306001E-3</v>
      </c>
      <c r="N23" s="1">
        <v>0.23095521185196971</v>
      </c>
      <c r="O23" s="1">
        <v>0.46630317442155472</v>
      </c>
      <c r="P23" s="1">
        <v>0.4046454706909503</v>
      </c>
      <c r="Q23" s="1">
        <v>0.76004916052574656</v>
      </c>
      <c r="R23" s="1">
        <v>0.80897089574637771</v>
      </c>
      <c r="S23" s="1">
        <v>0.86755417145491409</v>
      </c>
      <c r="T23" s="1">
        <v>0.87171642298425134</v>
      </c>
      <c r="U23" s="1">
        <v>0.91536001718065729</v>
      </c>
      <c r="V23" s="1">
        <v>0.99999999999999989</v>
      </c>
      <c r="W23" s="1">
        <v>0.58921159564899017</v>
      </c>
      <c r="X23" s="1">
        <v>0.66977923484219082</v>
      </c>
      <c r="Y23" s="1">
        <v>0.53173024397893143</v>
      </c>
      <c r="Z23" s="1">
        <v>7.6694873797549003E-3</v>
      </c>
      <c r="AA23" s="1">
        <v>0.52283129868657874</v>
      </c>
    </row>
    <row r="24" spans="1:27" x14ac:dyDescent="0.3">
      <c r="A24" s="1" t="s">
        <v>21</v>
      </c>
      <c r="B24" s="1">
        <v>8.9131826311324002E-3</v>
      </c>
      <c r="C24" s="1">
        <v>-6.5036572449522295E-2</v>
      </c>
      <c r="D24" s="1">
        <v>3.1042428806617301E-2</v>
      </c>
      <c r="E24" s="1">
        <v>-0.39592456049657831</v>
      </c>
      <c r="F24" s="1">
        <v>1.52195203401462E-2</v>
      </c>
      <c r="G24" s="1">
        <v>-7.1766466395366005E-2</v>
      </c>
      <c r="H24" s="1">
        <v>-7.8423007338366997E-3</v>
      </c>
      <c r="I24" s="1">
        <v>7.1609630486390999E-3</v>
      </c>
      <c r="J24" s="1">
        <v>8.2392937658125595E-2</v>
      </c>
      <c r="K24" s="1">
        <v>1.742733496408E-4</v>
      </c>
      <c r="L24" s="1">
        <v>-2.8949494269291999E-3</v>
      </c>
      <c r="M24" s="1">
        <v>8.7136674820409996E-4</v>
      </c>
      <c r="N24" s="1">
        <v>0.27411328288883469</v>
      </c>
      <c r="O24" s="1">
        <v>0.7983579834803386</v>
      </c>
      <c r="P24" s="1">
        <v>0.92566033990220464</v>
      </c>
      <c r="Q24" s="1">
        <v>0.84914882311568085</v>
      </c>
      <c r="R24" s="1">
        <v>0.8099530639217124</v>
      </c>
      <c r="S24" s="1">
        <v>0.81642315007818711</v>
      </c>
      <c r="T24" s="1">
        <v>0.79660685295644218</v>
      </c>
      <c r="U24" s="1">
        <v>0.50279302328623698</v>
      </c>
      <c r="V24" s="1">
        <v>0.58921159564899017</v>
      </c>
      <c r="W24" s="1">
        <v>0.99999999999999989</v>
      </c>
      <c r="X24" s="1">
        <v>0.79366176980261627</v>
      </c>
      <c r="Y24" s="1">
        <v>0.97564862734181323</v>
      </c>
      <c r="Z24" s="1">
        <v>0.64977768554651627</v>
      </c>
      <c r="AA24" s="1">
        <v>0.7525602278102419</v>
      </c>
    </row>
    <row r="25" spans="1:27" x14ac:dyDescent="0.3">
      <c r="A25" s="1" t="s">
        <v>22</v>
      </c>
      <c r="B25" s="1">
        <v>-6.1376481236068099E-2</v>
      </c>
      <c r="C25" s="1">
        <v>-0.10771885513117679</v>
      </c>
      <c r="D25" s="1">
        <v>9.0791399282680995E-3</v>
      </c>
      <c r="E25" s="1">
        <v>-0.43480024667383488</v>
      </c>
      <c r="F25" s="1">
        <v>-3.8574759777255899E-2</v>
      </c>
      <c r="G25" s="1">
        <v>3.0056041481819999E-2</v>
      </c>
      <c r="H25" s="1">
        <v>8.3128387778668697E-2</v>
      </c>
      <c r="I25" s="1">
        <v>-7.5906208315574403E-2</v>
      </c>
      <c r="J25" s="1">
        <v>-9.2227635448687798E-2</v>
      </c>
      <c r="K25" s="1">
        <v>-1.8472975061925999E-3</v>
      </c>
      <c r="L25" s="1">
        <v>3.0686463925449201E-2</v>
      </c>
      <c r="M25" s="1">
        <v>-9.2364875309632003E-3</v>
      </c>
      <c r="N25" s="1">
        <v>-1.32422139008778E-2</v>
      </c>
      <c r="O25" s="1">
        <v>0.59949143303453711</v>
      </c>
      <c r="P25" s="1">
        <v>0.66110649559978707</v>
      </c>
      <c r="Q25" s="1">
        <v>0.84500552321539013</v>
      </c>
      <c r="R25" s="1">
        <v>0.85760456620550229</v>
      </c>
      <c r="S25" s="1">
        <v>0.65349173104890379</v>
      </c>
      <c r="T25" s="1">
        <v>0.6558535778188237</v>
      </c>
      <c r="U25" s="1">
        <v>0.72485443441709629</v>
      </c>
      <c r="V25" s="1">
        <v>0.66977923484219082</v>
      </c>
      <c r="W25" s="1">
        <v>0.79366176980261627</v>
      </c>
      <c r="X25" s="1">
        <v>0.99999999999999989</v>
      </c>
      <c r="Y25" s="1">
        <v>0.75908975776489196</v>
      </c>
      <c r="Z25" s="1">
        <v>0.58514457605561154</v>
      </c>
      <c r="AA25" s="1">
        <v>0.55755236476435299</v>
      </c>
    </row>
    <row r="26" spans="1:27" x14ac:dyDescent="0.3">
      <c r="A26" s="1" t="s">
        <v>23</v>
      </c>
      <c r="B26" s="1">
        <v>-9.6822211434891003E-3</v>
      </c>
      <c r="C26" s="1">
        <v>-7.5119696919419096E-2</v>
      </c>
      <c r="D26" s="1">
        <v>7.1902231569595E-3</v>
      </c>
      <c r="E26" s="1">
        <v>-0.35788266128405238</v>
      </c>
      <c r="F26" s="1">
        <v>-4.5073268571100299E-2</v>
      </c>
      <c r="G26" s="1">
        <v>-9.0275974104334605E-2</v>
      </c>
      <c r="H26" s="1">
        <v>2.0414370267018599E-2</v>
      </c>
      <c r="I26" s="1">
        <v>-1.8640773429232999E-2</v>
      </c>
      <c r="J26" s="1">
        <v>0.1274128766528525</v>
      </c>
      <c r="K26" s="1">
        <v>-4.5365267260039999E-4</v>
      </c>
      <c r="L26" s="1">
        <v>7.5358713611475003E-3</v>
      </c>
      <c r="M26" s="1">
        <v>-2.2682633630021001E-3</v>
      </c>
      <c r="N26" s="1">
        <v>0.29939566951993268</v>
      </c>
      <c r="O26" s="1">
        <v>0.8310004459599607</v>
      </c>
      <c r="P26" s="1">
        <v>0.9507277856638261</v>
      </c>
      <c r="Q26" s="1">
        <v>0.80746615103514774</v>
      </c>
      <c r="R26" s="1">
        <v>0.76079507270764291</v>
      </c>
      <c r="S26" s="1">
        <v>0.78106341676156843</v>
      </c>
      <c r="T26" s="1">
        <v>0.77394094002571157</v>
      </c>
      <c r="U26" s="1">
        <v>0.4173938261205774</v>
      </c>
      <c r="V26" s="1">
        <v>0.53173024397893143</v>
      </c>
      <c r="W26" s="1">
        <v>0.97564862734181323</v>
      </c>
      <c r="X26" s="1">
        <v>0.75908975776489196</v>
      </c>
      <c r="Y26" s="1">
        <v>1</v>
      </c>
      <c r="Z26" s="1">
        <v>0.66435441335275869</v>
      </c>
      <c r="AA26" s="1">
        <v>0.77476026389671537</v>
      </c>
    </row>
    <row r="27" spans="1:27" x14ac:dyDescent="0.3">
      <c r="A27" s="1" t="s">
        <v>24</v>
      </c>
      <c r="B27" s="1">
        <v>1.7361757515368999E-2</v>
      </c>
      <c r="C27" s="1">
        <v>-9.7708299612702006E-3</v>
      </c>
      <c r="D27" s="1">
        <v>3.0630227428972801E-2</v>
      </c>
      <c r="E27" s="1">
        <v>-0.28772602480171999</v>
      </c>
      <c r="F27" s="1">
        <v>-0.39520154304071631</v>
      </c>
      <c r="G27" s="1">
        <v>0.25619197263075122</v>
      </c>
      <c r="H27" s="1">
        <v>-3.9211503669183301E-2</v>
      </c>
      <c r="I27" s="1">
        <v>3.5804815243195502E-2</v>
      </c>
      <c r="J27" s="1">
        <v>0.1643833315062041</v>
      </c>
      <c r="K27" s="1">
        <v>8.7136674820409996E-4</v>
      </c>
      <c r="L27" s="1">
        <v>-1.44747471346459E-2</v>
      </c>
      <c r="M27" s="1">
        <v>4.3568337410203996E-3</v>
      </c>
      <c r="N27" s="1">
        <v>0.18856373421003561</v>
      </c>
      <c r="O27" s="1">
        <v>0.64863632368719082</v>
      </c>
      <c r="P27" s="1">
        <v>0.75701737366903288</v>
      </c>
      <c r="Q27" s="1">
        <v>0.53159153648674218</v>
      </c>
      <c r="R27" s="1">
        <v>0.48551254562308571</v>
      </c>
      <c r="S27" s="1">
        <v>0.26752332767864101</v>
      </c>
      <c r="T27" s="1">
        <v>0.26840220947567228</v>
      </c>
      <c r="U27" s="1">
        <v>0.1290235419345401</v>
      </c>
      <c r="V27" s="1">
        <v>7.6694873797549003E-3</v>
      </c>
      <c r="W27" s="1">
        <v>0.64977768554651627</v>
      </c>
      <c r="X27" s="1">
        <v>0.58514457605561154</v>
      </c>
      <c r="Y27" s="1">
        <v>0.66435441335275869</v>
      </c>
      <c r="Z27" s="1">
        <v>0.99999999999999989</v>
      </c>
      <c r="AA27" s="1">
        <v>0.59722714543104172</v>
      </c>
    </row>
    <row r="28" spans="1:27" x14ac:dyDescent="0.3">
      <c r="A28" s="1" t="s">
        <v>25</v>
      </c>
      <c r="B28" s="1">
        <v>7.1195588936710005E-4</v>
      </c>
      <c r="C28" s="1">
        <v>-5.23754491106675E-2</v>
      </c>
      <c r="D28" s="1">
        <v>9.9651879927876996E-3</v>
      </c>
      <c r="E28" s="1">
        <v>-0.22328000816405161</v>
      </c>
      <c r="F28" s="1">
        <v>0.10517095999923411</v>
      </c>
      <c r="G28" s="1">
        <v>0.1905826119980398</v>
      </c>
      <c r="H28" s="1">
        <v>2.0414370267018599E-2</v>
      </c>
      <c r="I28" s="1">
        <v>-1.8640773429232999E-2</v>
      </c>
      <c r="J28" s="1">
        <v>0.19076773232514349</v>
      </c>
      <c r="K28" s="1">
        <v>-4.5365267260039999E-4</v>
      </c>
      <c r="L28" s="1">
        <v>7.5358713611475003E-3</v>
      </c>
      <c r="M28" s="1">
        <v>-2.2682633630021001E-3</v>
      </c>
      <c r="N28" s="1">
        <v>0.71820394259226628</v>
      </c>
      <c r="O28" s="1">
        <v>0.96767230724101838</v>
      </c>
      <c r="P28" s="1">
        <v>0.86633390747336547</v>
      </c>
      <c r="Q28" s="1">
        <v>0.68218645767206143</v>
      </c>
      <c r="R28" s="1">
        <v>0.7102437506439202</v>
      </c>
      <c r="S28" s="1">
        <v>0.82125477266404467</v>
      </c>
      <c r="T28" s="1">
        <v>0.83750862983048735</v>
      </c>
      <c r="U28" s="1">
        <v>0.43692420819020722</v>
      </c>
      <c r="V28" s="1">
        <v>0.52283129868657874</v>
      </c>
      <c r="W28" s="1">
        <v>0.7525602278102419</v>
      </c>
      <c r="X28" s="1">
        <v>0.55755236476435299</v>
      </c>
      <c r="Y28" s="1">
        <v>0.77476026389671537</v>
      </c>
      <c r="Z28" s="1">
        <v>0.59722714543104172</v>
      </c>
      <c r="AA28" s="1">
        <v>1</v>
      </c>
    </row>
  </sheetData>
  <conditionalFormatting sqref="AC1:XFD28 A1:AA28 AC30:XFD1048576 A30:AA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>
      <selection activeCell="G33" sqref="G33"/>
    </sheetView>
  </sheetViews>
  <sheetFormatPr baseColWidth="10" defaultColWidth="8.88671875" defaultRowHeight="14.4" x14ac:dyDescent="0.3"/>
  <sheetData>
    <row r="1" spans="1:27" x14ac:dyDescent="0.3">
      <c r="A1" t="s">
        <v>27</v>
      </c>
    </row>
    <row r="2" spans="1:27" x14ac:dyDescent="0.3">
      <c r="B2" t="s">
        <v>1</v>
      </c>
      <c r="C2" t="s">
        <v>2</v>
      </c>
      <c r="D2" t="s">
        <v>3</v>
      </c>
      <c r="E2" t="s">
        <v>26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</row>
    <row r="3" spans="1:27" x14ac:dyDescent="0.3">
      <c r="A3" t="s">
        <v>1</v>
      </c>
      <c r="B3">
        <v>0</v>
      </c>
      <c r="C3">
        <v>1.3813244641299999E-74</v>
      </c>
      <c r="D3">
        <v>1.02146985224E-48</v>
      </c>
      <c r="E3">
        <v>9.3000586655300006E-8</v>
      </c>
      <c r="F3">
        <v>1</v>
      </c>
      <c r="G3">
        <v>0.74596651856951834</v>
      </c>
      <c r="H3">
        <v>1</v>
      </c>
      <c r="I3">
        <v>0.178554845817025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</row>
    <row r="4" spans="1:27" x14ac:dyDescent="0.3">
      <c r="A4" t="s">
        <v>2</v>
      </c>
      <c r="B4">
        <v>1.3813244641299999E-74</v>
      </c>
      <c r="C4">
        <v>0</v>
      </c>
      <c r="D4">
        <v>3.6752054543799999E-9</v>
      </c>
      <c r="E4">
        <v>9.6827261489299995E-13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</row>
    <row r="5" spans="1:27" x14ac:dyDescent="0.3">
      <c r="A5" t="s">
        <v>3</v>
      </c>
      <c r="B5">
        <v>1.02146985224E-48</v>
      </c>
      <c r="C5">
        <v>3.6752054543799999E-9</v>
      </c>
      <c r="D5">
        <v>0</v>
      </c>
      <c r="E5">
        <v>0.10405571545651029</v>
      </c>
      <c r="F5">
        <v>1</v>
      </c>
      <c r="G5">
        <v>0.29939558173885139</v>
      </c>
      <c r="H5">
        <v>1</v>
      </c>
      <c r="I5">
        <v>2.9509209616684E-3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</row>
    <row r="6" spans="1:27" x14ac:dyDescent="0.3">
      <c r="A6" t="s">
        <v>26</v>
      </c>
      <c r="B6">
        <v>9.3000586655300006E-8</v>
      </c>
      <c r="C6">
        <v>9.6827261489299995E-13</v>
      </c>
      <c r="D6">
        <v>0.10405571545651029</v>
      </c>
      <c r="E6">
        <v>0</v>
      </c>
      <c r="F6">
        <v>7.7940061623327297E-2</v>
      </c>
      <c r="G6">
        <v>3.1707388851899999E-10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0.18240611857030761</v>
      </c>
      <c r="P6">
        <v>1.2958309289299999E-6</v>
      </c>
      <c r="Q6">
        <v>1.2245959737600001E-11</v>
      </c>
      <c r="R6">
        <v>4.6204227914500002E-14</v>
      </c>
      <c r="S6">
        <v>5.4708164902700005E-4</v>
      </c>
      <c r="T6">
        <v>5.5012656914919995E-4</v>
      </c>
      <c r="U6">
        <v>9.9685545665839995E-4</v>
      </c>
      <c r="V6">
        <v>7.6247999810382001E-3</v>
      </c>
      <c r="W6">
        <v>5.8168784127000005E-10</v>
      </c>
      <c r="X6">
        <v>1.77576568796E-12</v>
      </c>
      <c r="Y6">
        <v>8.4542285503200005E-8</v>
      </c>
      <c r="Z6">
        <v>1.6881855475680001E-4</v>
      </c>
      <c r="AA6">
        <v>3.6700306389674898E-2</v>
      </c>
    </row>
    <row r="7" spans="1:27" x14ac:dyDescent="0.3">
      <c r="A7" t="s">
        <v>4</v>
      </c>
      <c r="B7">
        <v>1</v>
      </c>
      <c r="C7">
        <v>1</v>
      </c>
      <c r="D7">
        <v>1</v>
      </c>
      <c r="E7">
        <v>7.7940061623327297E-2</v>
      </c>
      <c r="F7">
        <v>0</v>
      </c>
      <c r="G7">
        <v>1</v>
      </c>
      <c r="H7">
        <v>1</v>
      </c>
      <c r="I7">
        <v>1</v>
      </c>
      <c r="J7">
        <v>0.94668993119577738</v>
      </c>
      <c r="K7">
        <v>1</v>
      </c>
      <c r="L7">
        <v>1</v>
      </c>
      <c r="M7">
        <v>1</v>
      </c>
      <c r="N7">
        <v>1.0659980691800001E-10</v>
      </c>
      <c r="O7">
        <v>1</v>
      </c>
      <c r="P7">
        <v>1</v>
      </c>
      <c r="Q7">
        <v>1</v>
      </c>
      <c r="R7">
        <v>1</v>
      </c>
      <c r="S7">
        <v>1.30518275625E-9</v>
      </c>
      <c r="T7">
        <v>2.7445262670299999E-10</v>
      </c>
      <c r="U7">
        <v>1.2764718437E-10</v>
      </c>
      <c r="V7">
        <v>3.1556817857000001E-21</v>
      </c>
      <c r="W7">
        <v>1</v>
      </c>
      <c r="X7">
        <v>1</v>
      </c>
      <c r="Y7">
        <v>1</v>
      </c>
      <c r="Z7">
        <v>6.4335159810799997E-10</v>
      </c>
      <c r="AA7">
        <v>1</v>
      </c>
    </row>
    <row r="8" spans="1:27" x14ac:dyDescent="0.3">
      <c r="A8" t="s">
        <v>5</v>
      </c>
      <c r="B8">
        <v>0.74596651856951834</v>
      </c>
      <c r="C8">
        <v>1</v>
      </c>
      <c r="D8">
        <v>0.29939558173885139</v>
      </c>
      <c r="E8">
        <v>3.1707388851899999E-10</v>
      </c>
      <c r="F8">
        <v>1</v>
      </c>
      <c r="G8">
        <v>0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2.16545308413344E-2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2.8099780812221998E-3</v>
      </c>
      <c r="AA8">
        <v>0.33257216109834609</v>
      </c>
    </row>
    <row r="9" spans="1:27" x14ac:dyDescent="0.3">
      <c r="A9" t="s">
        <v>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0</v>
      </c>
      <c r="I9">
        <v>5.3185325937569995E-4</v>
      </c>
      <c r="J9">
        <v>9.9830272981500006E-5</v>
      </c>
      <c r="K9">
        <v>1</v>
      </c>
      <c r="L9">
        <v>7.9696714959966997E-3</v>
      </c>
      <c r="M9">
        <v>0.91529274839443697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</row>
    <row r="10" spans="1:27" x14ac:dyDescent="0.3">
      <c r="A10" t="s">
        <v>7</v>
      </c>
      <c r="B10">
        <v>0.1785548458170251</v>
      </c>
      <c r="C10">
        <v>1</v>
      </c>
      <c r="D10">
        <v>2.9509209616684E-3</v>
      </c>
      <c r="E10">
        <v>1</v>
      </c>
      <c r="F10">
        <v>1</v>
      </c>
      <c r="G10">
        <v>1</v>
      </c>
      <c r="H10">
        <v>5.3185325937569995E-4</v>
      </c>
      <c r="I10">
        <v>0</v>
      </c>
      <c r="J10">
        <v>1.6069261292999999E-8</v>
      </c>
      <c r="K10">
        <v>0.69379511248019088</v>
      </c>
      <c r="L10">
        <v>1.686066685726E-3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</row>
    <row r="11" spans="1:27" x14ac:dyDescent="0.3">
      <c r="A11" t="s">
        <v>8</v>
      </c>
      <c r="B11">
        <v>1</v>
      </c>
      <c r="C11">
        <v>1</v>
      </c>
      <c r="D11">
        <v>1</v>
      </c>
      <c r="E11">
        <v>1</v>
      </c>
      <c r="F11">
        <v>0.94668993119577738</v>
      </c>
      <c r="G11">
        <v>1</v>
      </c>
      <c r="H11">
        <v>9.9830272981500006E-5</v>
      </c>
      <c r="I11">
        <v>1.6069261292999999E-8</v>
      </c>
      <c r="J11">
        <v>0</v>
      </c>
      <c r="K11">
        <v>2.6740412327200001E-17</v>
      </c>
      <c r="L11">
        <v>1</v>
      </c>
      <c r="M11">
        <v>2.0157983651800001E-8</v>
      </c>
      <c r="N11">
        <v>3.6318213497686401E-2</v>
      </c>
      <c r="O11">
        <v>0.26432428387339529</v>
      </c>
      <c r="P11">
        <v>0.18029133169077091</v>
      </c>
      <c r="Q11">
        <v>1</v>
      </c>
      <c r="R11">
        <v>1</v>
      </c>
      <c r="S11">
        <v>1</v>
      </c>
      <c r="T11">
        <v>1</v>
      </c>
      <c r="U11">
        <v>9.9656333219533006E-3</v>
      </c>
      <c r="V11">
        <v>0.49996176750771032</v>
      </c>
      <c r="W11">
        <v>1</v>
      </c>
      <c r="X11">
        <v>1</v>
      </c>
      <c r="Y11">
        <v>1</v>
      </c>
      <c r="Z11">
        <v>1</v>
      </c>
      <c r="AA11">
        <v>0.7656519725229437</v>
      </c>
    </row>
    <row r="12" spans="1:27" x14ac:dyDescent="0.3">
      <c r="A12" t="s">
        <v>9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.69379511248019088</v>
      </c>
      <c r="J12">
        <v>2.6740412327200001E-17</v>
      </c>
      <c r="K12">
        <v>0</v>
      </c>
      <c r="L12">
        <v>1</v>
      </c>
      <c r="M12">
        <v>9.5331909721300003E-23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</row>
    <row r="13" spans="1:27" x14ac:dyDescent="0.3">
      <c r="A13" t="s">
        <v>1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7.9696714959966997E-3</v>
      </c>
      <c r="I13">
        <v>1.686066685726E-3</v>
      </c>
      <c r="J13">
        <v>1</v>
      </c>
      <c r="K13">
        <v>1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</row>
    <row r="14" spans="1:27" x14ac:dyDescent="0.3">
      <c r="A14" t="s">
        <v>1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0.91529274839443697</v>
      </c>
      <c r="I14">
        <v>1</v>
      </c>
      <c r="J14">
        <v>2.0157983651800001E-8</v>
      </c>
      <c r="K14">
        <v>9.5331909721300003E-23</v>
      </c>
      <c r="L14">
        <v>1</v>
      </c>
      <c r="M14">
        <v>0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</row>
    <row r="15" spans="1:27" x14ac:dyDescent="0.3">
      <c r="A15" t="s">
        <v>12</v>
      </c>
      <c r="B15">
        <v>1</v>
      </c>
      <c r="C15">
        <v>1</v>
      </c>
      <c r="D15">
        <v>1</v>
      </c>
      <c r="E15">
        <v>1</v>
      </c>
      <c r="F15">
        <v>1.0659980691800001E-10</v>
      </c>
      <c r="G15">
        <v>1</v>
      </c>
      <c r="H15">
        <v>1</v>
      </c>
      <c r="I15">
        <v>1</v>
      </c>
      <c r="J15">
        <v>3.6318213497686401E-2</v>
      </c>
      <c r="K15">
        <v>1</v>
      </c>
      <c r="L15">
        <v>1</v>
      </c>
      <c r="M15">
        <v>1</v>
      </c>
      <c r="N15">
        <v>0</v>
      </c>
      <c r="O15">
        <v>7.5607748254299995E-32</v>
      </c>
      <c r="P15">
        <v>9.0987784627199997E-15</v>
      </c>
      <c r="Q15">
        <v>1</v>
      </c>
      <c r="R15">
        <v>0.14751126959727431</v>
      </c>
      <c r="S15">
        <v>1.3049308081900001E-19</v>
      </c>
      <c r="T15">
        <v>1.1673057283599999E-19</v>
      </c>
      <c r="U15">
        <v>1</v>
      </c>
      <c r="V15">
        <v>2.0817056449188201E-2</v>
      </c>
      <c r="W15">
        <v>5.9355440514620005E-4</v>
      </c>
      <c r="X15">
        <v>1</v>
      </c>
      <c r="Y15">
        <v>5.4437708690899998E-5</v>
      </c>
      <c r="Z15">
        <v>0.37690134177309592</v>
      </c>
      <c r="AA15">
        <v>2.1604373685100001E-45</v>
      </c>
    </row>
    <row r="16" spans="1:27" x14ac:dyDescent="0.3">
      <c r="A16" t="s">
        <v>13</v>
      </c>
      <c r="B16">
        <v>1</v>
      </c>
      <c r="C16">
        <v>1</v>
      </c>
      <c r="D16">
        <v>1</v>
      </c>
      <c r="E16">
        <v>0.18240611857030761</v>
      </c>
      <c r="F16">
        <v>1</v>
      </c>
      <c r="G16">
        <v>2.16545308413344E-2</v>
      </c>
      <c r="H16">
        <v>1</v>
      </c>
      <c r="I16">
        <v>1</v>
      </c>
      <c r="J16">
        <v>0.26432428387339529</v>
      </c>
      <c r="K16">
        <v>1</v>
      </c>
      <c r="L16">
        <v>1</v>
      </c>
      <c r="M16">
        <v>1</v>
      </c>
      <c r="N16">
        <v>7.5607748254299995E-32</v>
      </c>
      <c r="O16">
        <v>0</v>
      </c>
      <c r="P16">
        <v>5.4751599646000003E-102</v>
      </c>
      <c r="Q16">
        <v>9.9608603478900003E-41</v>
      </c>
      <c r="R16">
        <v>7.4915794231399998E-35</v>
      </c>
      <c r="S16">
        <v>1.90682021298E-60</v>
      </c>
      <c r="T16">
        <v>7.6882343954499999E-63</v>
      </c>
      <c r="U16">
        <v>6.1797740614500004E-10</v>
      </c>
      <c r="V16">
        <v>9.1330007858100006E-15</v>
      </c>
      <c r="W16">
        <v>9.0881236590200001E-64</v>
      </c>
      <c r="X16">
        <v>1.4556834079200001E-27</v>
      </c>
      <c r="Y16">
        <v>7.6613400227500003E-74</v>
      </c>
      <c r="Z16">
        <v>5.5908812072099999E-34</v>
      </c>
      <c r="AA16">
        <v>3.2355204071999998E-174</v>
      </c>
    </row>
    <row r="17" spans="1:27" x14ac:dyDescent="0.3">
      <c r="A17" t="s">
        <v>14</v>
      </c>
      <c r="B17">
        <v>1</v>
      </c>
      <c r="C17">
        <v>1</v>
      </c>
      <c r="D17">
        <v>1</v>
      </c>
      <c r="E17">
        <v>1.2958309289299999E-6</v>
      </c>
      <c r="F17">
        <v>1</v>
      </c>
      <c r="G17">
        <v>1</v>
      </c>
      <c r="H17">
        <v>1</v>
      </c>
      <c r="I17">
        <v>1</v>
      </c>
      <c r="J17">
        <v>0.18029133169077091</v>
      </c>
      <c r="K17">
        <v>1</v>
      </c>
      <c r="L17">
        <v>1</v>
      </c>
      <c r="M17">
        <v>1</v>
      </c>
      <c r="N17">
        <v>9.0987784627199997E-15</v>
      </c>
      <c r="O17">
        <v>5.4751599646000003E-102</v>
      </c>
      <c r="P17">
        <v>0</v>
      </c>
      <c r="Q17">
        <v>1.36202844069E-49</v>
      </c>
      <c r="R17">
        <v>7.2200848160200003E-47</v>
      </c>
      <c r="S17">
        <v>1.80958447419E-50</v>
      </c>
      <c r="T17">
        <v>6.3225788656900002E-47</v>
      </c>
      <c r="U17">
        <v>1.96674687939E-5</v>
      </c>
      <c r="V17">
        <v>1.69211422748E-10</v>
      </c>
      <c r="W17">
        <v>9.139019154E-123</v>
      </c>
      <c r="X17">
        <v>8.4308557756000001E-36</v>
      </c>
      <c r="Y17">
        <v>4.9109394981E-148</v>
      </c>
      <c r="Z17">
        <v>2.14707516427E-53</v>
      </c>
      <c r="AA17">
        <v>1.6074321956700001E-87</v>
      </c>
    </row>
    <row r="18" spans="1:27" x14ac:dyDescent="0.3">
      <c r="A18" t="s">
        <v>15</v>
      </c>
      <c r="B18">
        <v>1</v>
      </c>
      <c r="C18">
        <v>1</v>
      </c>
      <c r="D18">
        <v>1</v>
      </c>
      <c r="E18">
        <v>1.2245959737600001E-1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9.9608603478900003E-41</v>
      </c>
      <c r="P18">
        <v>1.36202844069E-49</v>
      </c>
      <c r="Q18">
        <v>0</v>
      </c>
      <c r="R18">
        <v>1.2588375797E-124</v>
      </c>
      <c r="S18">
        <v>6.2178253522300005E-67</v>
      </c>
      <c r="T18">
        <v>7.9199292298999996E-67</v>
      </c>
      <c r="U18">
        <v>4.35551686622E-68</v>
      </c>
      <c r="V18">
        <v>4.3986321691199998E-54</v>
      </c>
      <c r="W18">
        <v>1.98248402832E-80</v>
      </c>
      <c r="X18">
        <v>7.5013491615800006E-79</v>
      </c>
      <c r="Y18">
        <v>2.20359479617E-66</v>
      </c>
      <c r="Z18">
        <v>2.47509585969E-20</v>
      </c>
      <c r="AA18">
        <v>4.3648548842100002E-39</v>
      </c>
    </row>
    <row r="19" spans="1:27" x14ac:dyDescent="0.3">
      <c r="A19" t="s">
        <v>16</v>
      </c>
      <c r="B19">
        <v>1</v>
      </c>
      <c r="C19">
        <v>1</v>
      </c>
      <c r="D19">
        <v>1</v>
      </c>
      <c r="E19">
        <v>4.6204227914500002E-14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0.14751126959727431</v>
      </c>
      <c r="O19">
        <v>7.4915794231399998E-35</v>
      </c>
      <c r="P19">
        <v>7.2200848160200003E-47</v>
      </c>
      <c r="Q19">
        <v>1.2588375797E-124</v>
      </c>
      <c r="R19">
        <v>0</v>
      </c>
      <c r="S19">
        <v>3.8217376867199997E-77</v>
      </c>
      <c r="T19">
        <v>6.5657860436599996E-75</v>
      </c>
      <c r="U19">
        <v>1.53583395067E-67</v>
      </c>
      <c r="V19">
        <v>7.8993991479100003E-67</v>
      </c>
      <c r="W19">
        <v>4.0238723981199999E-67</v>
      </c>
      <c r="X19">
        <v>8.4051607953799991E-84</v>
      </c>
      <c r="Y19">
        <v>2.96721252687E-54</v>
      </c>
      <c r="Z19">
        <v>2.78328189439E-16</v>
      </c>
      <c r="AA19">
        <v>6.4740146042300003E-44</v>
      </c>
    </row>
    <row r="20" spans="1:27" x14ac:dyDescent="0.3">
      <c r="A20" t="s">
        <v>17</v>
      </c>
      <c r="B20">
        <v>1</v>
      </c>
      <c r="C20">
        <v>1</v>
      </c>
      <c r="D20">
        <v>1</v>
      </c>
      <c r="E20">
        <v>5.4708164902700005E-4</v>
      </c>
      <c r="F20">
        <v>1.30518275625E-9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.3049308081900001E-19</v>
      </c>
      <c r="O20">
        <v>1.90682021298E-60</v>
      </c>
      <c r="P20">
        <v>1.80958447419E-50</v>
      </c>
      <c r="Q20">
        <v>6.2178253522300005E-67</v>
      </c>
      <c r="R20">
        <v>3.8217376867199997E-77</v>
      </c>
      <c r="S20">
        <v>0</v>
      </c>
      <c r="T20">
        <v>4.6876306604000002E-240</v>
      </c>
      <c r="U20">
        <v>1.0984656861000001E-45</v>
      </c>
      <c r="V20">
        <v>4.6286821883899999E-88</v>
      </c>
      <c r="W20">
        <v>4.2777010846199999E-69</v>
      </c>
      <c r="X20">
        <v>1.11800098477E-34</v>
      </c>
      <c r="Y20">
        <v>3.7393984885800002E-59</v>
      </c>
      <c r="Z20">
        <v>1.0652425022312001E-3</v>
      </c>
      <c r="AA20">
        <v>1.2762187842199999E-70</v>
      </c>
    </row>
    <row r="21" spans="1:27" x14ac:dyDescent="0.3">
      <c r="A21" t="s">
        <v>18</v>
      </c>
      <c r="B21">
        <v>1</v>
      </c>
      <c r="C21">
        <v>1</v>
      </c>
      <c r="D21">
        <v>1</v>
      </c>
      <c r="E21">
        <v>5.5012656914919995E-4</v>
      </c>
      <c r="F21">
        <v>2.7445262670299999E-10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.1673057283599999E-19</v>
      </c>
      <c r="O21">
        <v>7.6882343954499999E-63</v>
      </c>
      <c r="P21">
        <v>6.3225788656900002E-47</v>
      </c>
      <c r="Q21">
        <v>7.9199292298999996E-67</v>
      </c>
      <c r="R21">
        <v>6.5657860436599996E-75</v>
      </c>
      <c r="S21">
        <v>4.6876306604000002E-240</v>
      </c>
      <c r="T21">
        <v>0</v>
      </c>
      <c r="U21">
        <v>4.3804988407899998E-47</v>
      </c>
      <c r="V21">
        <v>6.0247882457999997E-90</v>
      </c>
      <c r="W21">
        <v>2.7920122985199998E-63</v>
      </c>
      <c r="X21">
        <v>5.0551655793299999E-35</v>
      </c>
      <c r="Y21">
        <v>2.2520898752000001E-57</v>
      </c>
      <c r="Z21">
        <v>9.8618942970970006E-4</v>
      </c>
      <c r="AA21">
        <v>4.1291322196899998E-76</v>
      </c>
    </row>
    <row r="22" spans="1:27" x14ac:dyDescent="0.3">
      <c r="A22" t="s">
        <v>19</v>
      </c>
      <c r="B22">
        <v>1</v>
      </c>
      <c r="C22">
        <v>1</v>
      </c>
      <c r="D22">
        <v>1</v>
      </c>
      <c r="E22">
        <v>9.9685545665839995E-4</v>
      </c>
      <c r="F22">
        <v>1.2764718437E-10</v>
      </c>
      <c r="G22">
        <v>1</v>
      </c>
      <c r="H22">
        <v>1</v>
      </c>
      <c r="I22">
        <v>1</v>
      </c>
      <c r="J22">
        <v>9.9656333219533006E-3</v>
      </c>
      <c r="K22">
        <v>1</v>
      </c>
      <c r="L22">
        <v>1</v>
      </c>
      <c r="M22">
        <v>1</v>
      </c>
      <c r="N22">
        <v>1</v>
      </c>
      <c r="O22">
        <v>6.1797740614500004E-10</v>
      </c>
      <c r="P22">
        <v>1.96674687939E-5</v>
      </c>
      <c r="Q22">
        <v>4.35551686622E-68</v>
      </c>
      <c r="R22">
        <v>1.53583395067E-67</v>
      </c>
      <c r="S22">
        <v>1.0984656861000001E-45</v>
      </c>
      <c r="T22">
        <v>4.3804988407899998E-47</v>
      </c>
      <c r="U22">
        <v>0</v>
      </c>
      <c r="V22">
        <v>7.1363564326000004E-115</v>
      </c>
      <c r="W22">
        <v>9.9270628069899998E-18</v>
      </c>
      <c r="X22">
        <v>1.15125183796E-46</v>
      </c>
      <c r="Y22">
        <v>2.60527102034E-11</v>
      </c>
      <c r="Z22">
        <v>1</v>
      </c>
      <c r="AA22">
        <v>1.2659240237500001E-12</v>
      </c>
    </row>
    <row r="23" spans="1:27" x14ac:dyDescent="0.3">
      <c r="A23" t="s">
        <v>20</v>
      </c>
      <c r="B23">
        <v>1</v>
      </c>
      <c r="C23">
        <v>1</v>
      </c>
      <c r="D23">
        <v>1</v>
      </c>
      <c r="E23">
        <v>7.6247999810382001E-3</v>
      </c>
      <c r="F23">
        <v>3.1556817857000001E-21</v>
      </c>
      <c r="G23">
        <v>1</v>
      </c>
      <c r="H23">
        <v>1</v>
      </c>
      <c r="I23">
        <v>1</v>
      </c>
      <c r="J23">
        <v>0.49996176750771032</v>
      </c>
      <c r="K23">
        <v>1</v>
      </c>
      <c r="L23">
        <v>1</v>
      </c>
      <c r="M23">
        <v>1</v>
      </c>
      <c r="N23">
        <v>2.0817056449188201E-2</v>
      </c>
      <c r="O23">
        <v>9.1330007858100006E-15</v>
      </c>
      <c r="P23">
        <v>1.69211422748E-10</v>
      </c>
      <c r="Q23">
        <v>4.3986321691199998E-54</v>
      </c>
      <c r="R23">
        <v>7.8993991479100003E-67</v>
      </c>
      <c r="S23">
        <v>4.6286821883899999E-88</v>
      </c>
      <c r="T23">
        <v>6.0247882457999997E-90</v>
      </c>
      <c r="U23">
        <v>7.1363564326000004E-115</v>
      </c>
      <c r="V23">
        <v>0</v>
      </c>
      <c r="W23">
        <v>2.3363582599200001E-26</v>
      </c>
      <c r="X23">
        <v>4.0428983792599999E-37</v>
      </c>
      <c r="Y23">
        <v>2.40128828929E-20</v>
      </c>
      <c r="Z23">
        <v>1</v>
      </c>
      <c r="AA23">
        <v>1.6286313487499999E-19</v>
      </c>
    </row>
    <row r="24" spans="1:27" x14ac:dyDescent="0.3">
      <c r="A24" t="s">
        <v>21</v>
      </c>
      <c r="B24">
        <v>1</v>
      </c>
      <c r="C24">
        <v>1</v>
      </c>
      <c r="D24">
        <v>1</v>
      </c>
      <c r="E24">
        <v>5.8168784127000005E-10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5.9355440514620005E-4</v>
      </c>
      <c r="O24">
        <v>9.0881236590200001E-64</v>
      </c>
      <c r="P24">
        <v>9.139019154E-123</v>
      </c>
      <c r="Q24">
        <v>1.98248402832E-80</v>
      </c>
      <c r="R24">
        <v>4.0238723981199999E-67</v>
      </c>
      <c r="S24">
        <v>4.2777010846199999E-69</v>
      </c>
      <c r="T24">
        <v>2.7920122985199998E-63</v>
      </c>
      <c r="U24">
        <v>9.9270628069899998E-18</v>
      </c>
      <c r="V24">
        <v>2.3363582599200001E-26</v>
      </c>
      <c r="W24">
        <v>0</v>
      </c>
      <c r="X24">
        <v>1.79894527906E-62</v>
      </c>
      <c r="Y24">
        <v>6.2723832300000001E-192</v>
      </c>
      <c r="Z24">
        <v>3.8397731352499999E-34</v>
      </c>
      <c r="AA24">
        <v>2.1178442771E-52</v>
      </c>
    </row>
    <row r="25" spans="1:27" x14ac:dyDescent="0.3">
      <c r="A25" t="s">
        <v>22</v>
      </c>
      <c r="B25">
        <v>1</v>
      </c>
      <c r="C25">
        <v>1</v>
      </c>
      <c r="D25">
        <v>1</v>
      </c>
      <c r="E25">
        <v>1.77576568796E-12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.4556834079200001E-27</v>
      </c>
      <c r="P25">
        <v>8.4308557756000001E-36</v>
      </c>
      <c r="Q25">
        <v>7.5013491615800006E-79</v>
      </c>
      <c r="R25">
        <v>8.4051607953799991E-84</v>
      </c>
      <c r="S25">
        <v>1.11800098477E-34</v>
      </c>
      <c r="T25">
        <v>5.0551655793299999E-35</v>
      </c>
      <c r="U25">
        <v>1.15125183796E-46</v>
      </c>
      <c r="V25">
        <v>4.0428983792599999E-37</v>
      </c>
      <c r="W25">
        <v>1.79894527906E-62</v>
      </c>
      <c r="X25">
        <v>0</v>
      </c>
      <c r="Y25">
        <v>7.28289196907E-54</v>
      </c>
      <c r="Z25">
        <v>6.8185113215999995E-26</v>
      </c>
      <c r="AA25">
        <v>6.6637852265699994E-23</v>
      </c>
    </row>
    <row r="26" spans="1:27" x14ac:dyDescent="0.3">
      <c r="A26" t="s">
        <v>23</v>
      </c>
      <c r="B26">
        <v>1</v>
      </c>
      <c r="C26">
        <v>1</v>
      </c>
      <c r="D26">
        <v>1</v>
      </c>
      <c r="E26">
        <v>8.4542285503200005E-8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5.4437708690899998E-5</v>
      </c>
      <c r="O26">
        <v>7.6613400227500003E-74</v>
      </c>
      <c r="P26">
        <v>4.9109394981E-148</v>
      </c>
      <c r="Q26">
        <v>2.20359479617E-66</v>
      </c>
      <c r="R26">
        <v>2.96721252687E-54</v>
      </c>
      <c r="S26">
        <v>3.7393984885800002E-59</v>
      </c>
      <c r="T26">
        <v>2.2520898752000001E-57</v>
      </c>
      <c r="U26">
        <v>2.60527102034E-11</v>
      </c>
      <c r="V26">
        <v>2.40128828929E-20</v>
      </c>
      <c r="W26">
        <v>6.2723832300000001E-192</v>
      </c>
      <c r="X26">
        <v>7.28289196907E-54</v>
      </c>
      <c r="Y26">
        <v>0</v>
      </c>
      <c r="Z26">
        <v>2.7353706237000001E-36</v>
      </c>
      <c r="AA26">
        <v>1.4163861337199999E-57</v>
      </c>
    </row>
    <row r="27" spans="1:27" x14ac:dyDescent="0.3">
      <c r="A27" t="s">
        <v>24</v>
      </c>
      <c r="B27">
        <v>1</v>
      </c>
      <c r="C27">
        <v>1</v>
      </c>
      <c r="D27">
        <v>1</v>
      </c>
      <c r="E27">
        <v>1.6881855475680001E-4</v>
      </c>
      <c r="F27">
        <v>6.4335159810799997E-10</v>
      </c>
      <c r="G27">
        <v>2.8099780812221998E-3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0.37690134177309592</v>
      </c>
      <c r="O27">
        <v>5.5908812072099999E-34</v>
      </c>
      <c r="P27">
        <v>2.14707516427E-53</v>
      </c>
      <c r="Q27">
        <v>2.47509585969E-20</v>
      </c>
      <c r="R27">
        <v>2.78328189439E-16</v>
      </c>
      <c r="S27">
        <v>1.0652425022312001E-3</v>
      </c>
      <c r="T27">
        <v>9.8618942970970006E-4</v>
      </c>
      <c r="U27">
        <v>1</v>
      </c>
      <c r="V27">
        <v>1</v>
      </c>
      <c r="W27">
        <v>3.8397731352499999E-34</v>
      </c>
      <c r="X27">
        <v>6.8185113215999995E-26</v>
      </c>
      <c r="Y27">
        <v>2.7353706237000001E-36</v>
      </c>
      <c r="Z27">
        <v>0</v>
      </c>
      <c r="AA27">
        <v>2.7059484883899999E-27</v>
      </c>
    </row>
    <row r="28" spans="1:27" x14ac:dyDescent="0.3">
      <c r="A28" t="s">
        <v>25</v>
      </c>
      <c r="B28">
        <v>1</v>
      </c>
      <c r="C28">
        <v>1</v>
      </c>
      <c r="D28">
        <v>1</v>
      </c>
      <c r="E28">
        <v>3.6700306389674898E-2</v>
      </c>
      <c r="F28">
        <v>1</v>
      </c>
      <c r="G28">
        <v>0.33257216109834609</v>
      </c>
      <c r="H28">
        <v>1</v>
      </c>
      <c r="I28">
        <v>1</v>
      </c>
      <c r="J28">
        <v>0.7656519725229437</v>
      </c>
      <c r="K28">
        <v>1</v>
      </c>
      <c r="L28">
        <v>1</v>
      </c>
      <c r="M28">
        <v>1</v>
      </c>
      <c r="N28">
        <v>2.1604373685100001E-45</v>
      </c>
      <c r="O28">
        <v>3.2355204071999998E-174</v>
      </c>
      <c r="P28">
        <v>1.6074321956700001E-87</v>
      </c>
      <c r="Q28">
        <v>4.3648548842100002E-39</v>
      </c>
      <c r="R28">
        <v>6.4740146042300003E-44</v>
      </c>
      <c r="S28">
        <v>1.2762187842199999E-70</v>
      </c>
      <c r="T28">
        <v>4.1291322196899998E-76</v>
      </c>
      <c r="U28">
        <v>1.2659240237500001E-12</v>
      </c>
      <c r="V28">
        <v>1.6286313487499999E-19</v>
      </c>
      <c r="W28">
        <v>2.1178442771E-52</v>
      </c>
      <c r="X28">
        <v>6.6637852265699994E-23</v>
      </c>
      <c r="Y28">
        <v>1.4163861337199999E-57</v>
      </c>
      <c r="Z28">
        <v>2.7059484883899999E-27</v>
      </c>
      <c r="AA28">
        <v>0</v>
      </c>
    </row>
  </sheetData>
  <conditionalFormatting sqref="AC1:XFD28 A1:AA28 AC30:XFD1048576 A30:AA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9D9B536BB3B8F42B92FC6924C32E378" ma:contentTypeVersion="8" ma:contentTypeDescription="Ein neues Dokument erstellen." ma:contentTypeScope="" ma:versionID="334018033332c1f899235b21a8a5e6ee">
  <xsd:schema xmlns:xsd="http://www.w3.org/2001/XMLSchema" xmlns:xs="http://www.w3.org/2001/XMLSchema" xmlns:p="http://schemas.microsoft.com/office/2006/metadata/properties" xmlns:ns3="ae14f901-68c5-432c-a2fa-a3492c336cc1" targetNamespace="http://schemas.microsoft.com/office/2006/metadata/properties" ma:root="true" ma:fieldsID="39dbfa7e0a6d3a61a206d8e269d0c7f0" ns3:_="">
    <xsd:import namespace="ae14f901-68c5-432c-a2fa-a3492c336cc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14f901-68c5-432c-a2fa-a3492c336c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EE02D3E-5E65-4217-86CC-0CA2DDCB937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14f901-68c5-432c-a2fa-a3492c336c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20A9BDF-FD10-4E22-A1D2-19E7387880E4}">
  <ds:schemaRefs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ae14f901-68c5-432c-a2fa-a3492c336cc1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17075E57-13C3-4AB6-97A5-B0DF7A36784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scription</vt:lpstr>
      <vt:lpstr>correlations</vt:lpstr>
      <vt:lpstr>p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 Sanz Elena</dc:creator>
  <cp:lastModifiedBy>Bagutti, Claudia</cp:lastModifiedBy>
  <dcterms:created xsi:type="dcterms:W3CDTF">2022-09-27T14:15:54Z</dcterms:created>
  <dcterms:modified xsi:type="dcterms:W3CDTF">2023-04-25T10:3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D9B536BB3B8F42B92FC6924C32E378</vt:lpwstr>
  </property>
</Properties>
</file>